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3.xml" ContentType="application/vnd.openxmlformats-officedocument.themeOverride+xml"/>
  <Override PartName="/xl/charts/chart1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8.xml" ContentType="application/vnd.openxmlformats-officedocument.drawingml.chart+xml"/>
  <Override PartName="/xl/theme/themeOverride4.xml" ContentType="application/vnd.openxmlformats-officedocument.themeOverride+xml"/>
  <Override PartName="/xl/charts/chart19.xml" ContentType="application/vnd.openxmlformats-officedocument.drawingml.chart+xml"/>
  <Override PartName="/xl/theme/themeOverride5.xml" ContentType="application/vnd.openxmlformats-officedocument.themeOverride+xml"/>
  <Override PartName="/xl/charts/chart20.xml" ContentType="application/vnd.openxmlformats-officedocument.drawingml.chart+xml"/>
  <Override PartName="/xl/theme/themeOverride6.xml" ContentType="application/vnd.openxmlformats-officedocument.themeOverride+xml"/>
  <Override PartName="/xl/drawings/drawing9.xml" ContentType="application/vnd.openxmlformats-officedocument.drawingml.chartshapes+xml"/>
  <Override PartName="/xl/charts/chart21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paper\2022\16.3.2022 CONDITION\"/>
    </mc:Choice>
  </mc:AlternateContent>
  <xr:revisionPtr revIDLastSave="0" documentId="13_ncr:1_{489DC3C9-C24A-46C5-B528-48162704D380}" xr6:coauthVersionLast="47" xr6:coauthVersionMax="47" xr10:uidLastSave="{00000000-0000-0000-0000-000000000000}"/>
  <bookViews>
    <workbookView xWindow="-120" yWindow="-120" windowWidth="24240" windowHeight="13140" firstSheet="1" activeTab="3" xr2:uid="{00000000-000D-0000-FFFF-FFFF00000000}"/>
  </bookViews>
  <sheets>
    <sheet name="Sheet3" sheetId="3" state="hidden" r:id="rId1"/>
    <sheet name="fig1" sheetId="1" r:id="rId2"/>
    <sheet name="fig2" sheetId="2" r:id="rId3"/>
    <sheet name="fig3" sheetId="4" r:id="rId4"/>
    <sheet name="fig4" sheetId="5" r:id="rId5"/>
    <sheet name="fig5" sheetId="6" r:id="rId6"/>
    <sheet name="fig6" sheetId="7" r:id="rId7"/>
    <sheet name="fig7" sheetId="8" r:id="rId8"/>
  </sheets>
  <externalReferences>
    <externalReference r:id="rId9"/>
    <externalReference r:id="rId10"/>
    <externalReference r:id="rId11"/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9" i="7" l="1"/>
  <c r="D30" i="7"/>
  <c r="C30" i="7"/>
  <c r="B30" i="7"/>
  <c r="A30" i="7"/>
  <c r="D29" i="7"/>
  <c r="C29" i="7"/>
  <c r="B29" i="7"/>
  <c r="B41" i="1" l="1"/>
  <c r="C41" i="1"/>
  <c r="D41" i="1"/>
  <c r="E41" i="1"/>
  <c r="E40" i="1"/>
  <c r="D40" i="1"/>
  <c r="C40" i="1"/>
  <c r="B40" i="1"/>
  <c r="C42" i="1" l="1"/>
  <c r="D42" i="1"/>
  <c r="E42" i="1"/>
</calcChain>
</file>

<file path=xl/sharedStrings.xml><?xml version="1.0" encoding="utf-8"?>
<sst xmlns="http://schemas.openxmlformats.org/spreadsheetml/2006/main" count="322" uniqueCount="183">
  <si>
    <t>3T3 (N)</t>
  </si>
  <si>
    <t>3T3  (A)</t>
  </si>
  <si>
    <t>3T3 ©</t>
  </si>
  <si>
    <t>3T3 (C+A)</t>
  </si>
  <si>
    <t>Cell Viability (%)</t>
  </si>
  <si>
    <t>mea=</t>
  </si>
  <si>
    <t>sd=</t>
  </si>
  <si>
    <t>%</t>
  </si>
  <si>
    <t>MTT48</t>
  </si>
  <si>
    <t xml:space="preserve"> 3T3 (N) vs 3T3  (A)            0.2168  11.178 *** P&lt;0.001</t>
  </si>
  <si>
    <t xml:space="preserve">        3T3 (N) vs 3T3 ©               0.4825  24.883 *** P&lt;0.001</t>
  </si>
  <si>
    <t xml:space="preserve">        3T3 (N) vs 3T3 (C+A)           0.4563  23.529 *** P&lt;0.001</t>
  </si>
  <si>
    <t xml:space="preserve">       3T3  (A) vs 3T3 ©               0.2658  14.803 *** P&lt;0.001</t>
  </si>
  <si>
    <t xml:space="preserve">       3T3  (A) vs 3T3 (C+A)           0.2395  13.341 *** P&lt;0.001</t>
  </si>
  <si>
    <t xml:space="preserve">          3T3 © vs 3T3 (C+A)         -0.02625   1.462  ns  P&gt;0.05</t>
  </si>
  <si>
    <t>3T3N</t>
  </si>
  <si>
    <t>3T3A</t>
  </si>
  <si>
    <t>3T3Con</t>
  </si>
  <si>
    <t>3T3CA</t>
  </si>
  <si>
    <t xml:space="preserve">  3T3 (N) vs 3T3  (A)            0.3393  65.422 *** P&lt;0.001</t>
  </si>
  <si>
    <t xml:space="preserve">        3T3 (N) vs 3T3 ©               0.4008  77.280 *** P&lt;0.001</t>
  </si>
  <si>
    <t xml:space="preserve">        3T3 (N) vs 3T3 (C+A)           0.2095  40.388 *** P&lt;0.001</t>
  </si>
  <si>
    <t>mean=</t>
  </si>
  <si>
    <t xml:space="preserve">       3T3  (A) vs 3T3 ©              0.06150  12.437 *** P&lt;0.001</t>
  </si>
  <si>
    <t xml:space="preserve">       3T3  (A) vs 3T3 (C+A)          -0.1298  26.256 *** P&lt;0.001</t>
  </si>
  <si>
    <t xml:space="preserve">          3T3 © vs 3T3 (C+A)          -0.1913  38.692 *** P&lt;0.001</t>
  </si>
  <si>
    <t>LDH 48</t>
  </si>
  <si>
    <t>MEAN</t>
  </si>
  <si>
    <t>SD</t>
  </si>
  <si>
    <t>LDH72</t>
  </si>
  <si>
    <t>3T3 (N) vs 3T3  (A)           -75.071  11.122 *** P&lt;0.001</t>
  </si>
  <si>
    <t xml:space="preserve">        3T3 (N) vs 3T3 ©              -72.787  10.783 *** P&lt;0.001</t>
  </si>
  <si>
    <t xml:space="preserve">        3T3 (N) vs 3T3 (C+A)          -10.708   1.586  ns  P&gt;0.05</t>
  </si>
  <si>
    <t xml:space="preserve">       3T3  (A) vs 3T3 ©                2.284  0.3384  ns  P&gt;0.05</t>
  </si>
  <si>
    <t xml:space="preserve">       3T3  (A) vs 3T3 (C+A)           64.364   9.535 *** P&lt;0.001</t>
  </si>
  <si>
    <t xml:space="preserve">          3T3 © vs 3T3 (C+A)           62.079   9.197 *** P&lt;0.001</t>
  </si>
  <si>
    <t xml:space="preserve">   N vs A                  -31.826   3.835  ns  P&gt;0.05</t>
  </si>
  <si>
    <t xml:space="preserve">              N vs C                  -195.66  23.578 *** P&lt;0.001</t>
  </si>
  <si>
    <t xml:space="preserve">              N vs CA                 -81.688   9.844 *** P&lt;0.001</t>
  </si>
  <si>
    <t xml:space="preserve">              A vs C                  -163.84  19.743 *** P&lt;0.001</t>
  </si>
  <si>
    <t xml:space="preserve">              A vs CA                 -49.862   6.009  *   P&lt;0.05</t>
  </si>
  <si>
    <t xml:space="preserve">              C vs CA                  113.98  13.735 *** P&lt;0.001</t>
  </si>
  <si>
    <t>LDH Release%</t>
  </si>
  <si>
    <t xml:space="preserve"> </t>
  </si>
  <si>
    <t>cell lysate</t>
  </si>
  <si>
    <t xml:space="preserve">              n vs a                   11.918   4.919  *   P&lt;0.05</t>
  </si>
  <si>
    <t xml:space="preserve">              n vs c                   0.8672  0.3579  ns  P&gt;0.05</t>
  </si>
  <si>
    <t xml:space="preserve">              n vs ca                  30.983  12.789 *** P&lt;0.001</t>
  </si>
  <si>
    <t xml:space="preserve">              a vs c                  -11.051   4.561  *   P&lt;0.05</t>
  </si>
  <si>
    <t xml:space="preserve">              a vs ca                  19.065   7.869  **  P&lt;0.01</t>
  </si>
  <si>
    <t xml:space="preserve">              c vs ca                  30.116  12.431 *** P&lt;0.001</t>
  </si>
  <si>
    <t>ROS 6H</t>
  </si>
  <si>
    <t>mean6h</t>
  </si>
  <si>
    <t>sd</t>
  </si>
  <si>
    <t>ROS%</t>
  </si>
  <si>
    <t xml:space="preserve">  3T3 (N) vs 3T3  (A)            32.742   2.362  ns  P&gt;0.05</t>
  </si>
  <si>
    <t xml:space="preserve">        3T3 (N) vs 3T3 ©              -193.17  13.937 *** P&lt;0.001</t>
  </si>
  <si>
    <t xml:space="preserve">        3T3 (N) vs 3T3 (C+A)          -94.021   6.783  **  P&lt;0.01</t>
  </si>
  <si>
    <t xml:space="preserve">       3T3  (A) vs 3T3 ©              -225.91  16.299 *** P&lt;0.001</t>
  </si>
  <si>
    <t xml:space="preserve">       3T3  (A) vs 3T3 (C+A)          -126.76   9.145 *** P&lt;0.001</t>
  </si>
  <si>
    <t xml:space="preserve">          3T3 © vs 3T3 (C+A)           99.150   7.153  **  P&lt;0.01</t>
  </si>
  <si>
    <t>ROS 72H</t>
  </si>
  <si>
    <t>mean</t>
  </si>
  <si>
    <t xml:space="preserve">     n vs a                  -6346.6   2.851  ns  P&gt;0.05</t>
  </si>
  <si>
    <t xml:space="preserve">              n vs c                   -66041  29.668 *** P&lt;0.001</t>
  </si>
  <si>
    <t xml:space="preserve">              n vs ca                 -4835.1   2.172  ns  P&gt;0.05</t>
  </si>
  <si>
    <t xml:space="preserve">              a vs c                   -59694  26.817 *** P&lt;0.001</t>
  </si>
  <si>
    <t xml:space="preserve">              a vs ca                  1511.5  0.6790  ns  P&gt;0.05</t>
  </si>
  <si>
    <t xml:space="preserve">              c vs ca                   61206  27.496 *** P&lt;0.001</t>
  </si>
  <si>
    <t>48 h</t>
  </si>
  <si>
    <t>N</t>
  </si>
  <si>
    <t>A</t>
  </si>
  <si>
    <t>C</t>
  </si>
  <si>
    <t>C+A</t>
  </si>
  <si>
    <t>viable</t>
  </si>
  <si>
    <t>necrosis</t>
  </si>
  <si>
    <t>Normal</t>
  </si>
  <si>
    <t>Viable</t>
  </si>
  <si>
    <t xml:space="preserve">  N vs A                   12.000   3.938  ns  P&gt;0.05</t>
  </si>
  <si>
    <t xml:space="preserve"> N vs A                  -12.100   3.523  ns  P&gt;0.05</t>
  </si>
  <si>
    <t>Apoptosis</t>
  </si>
  <si>
    <t xml:space="preserve">              N vs C                   25.950   8.515  **  P&lt;0.01</t>
  </si>
  <si>
    <t xml:space="preserve">              N vs C                  -28.200   8.210  **  P&lt;0.01</t>
  </si>
  <si>
    <t>Necrosis</t>
  </si>
  <si>
    <t xml:space="preserve">              N vs C+A                 65.300  21.428 *** P&lt;0.001</t>
  </si>
  <si>
    <t xml:space="preserve">              N vs C+A                -33.750   9.825 *** P&lt;0.001</t>
  </si>
  <si>
    <t>APO+NE</t>
  </si>
  <si>
    <t xml:space="preserve">              A vs C                   13.950   4.578  *   P&lt;0.05</t>
  </si>
  <si>
    <t xml:space="preserve">              A vs C                  -16.100   4.687  *   P&lt;0.05</t>
  </si>
  <si>
    <t xml:space="preserve">              A vs C+A                -21.650   6.303  **  P&lt;0.01</t>
  </si>
  <si>
    <t xml:space="preserve">              C vs C+A                 -5.550   1.616  ns  P&gt;0.05</t>
  </si>
  <si>
    <t>apoptosis</t>
  </si>
  <si>
    <t xml:space="preserve"> N vs A                  -0.6300   4.128  ns  P&gt;0.05</t>
  </si>
  <si>
    <t>apo+nec</t>
  </si>
  <si>
    <t xml:space="preserve">              N vs C                  -0.4300   2.818  ns  P&gt;0.05</t>
  </si>
  <si>
    <t xml:space="preserve"> N vs A                   0.4950  0.6915  ns  P&gt;0.05</t>
  </si>
  <si>
    <t xml:space="preserve">              N vs C+A                -11.380  74.573 *** P&lt;0.001</t>
  </si>
  <si>
    <t xml:space="preserve">              N vs C                    2.590   3.618  ns  P&gt;0.05</t>
  </si>
  <si>
    <t xml:space="preserve">              A vs C                   0.2000   1.311  ns  P&gt;0.05</t>
  </si>
  <si>
    <t xml:space="preserve">              N vs C+A                -20.405  28.505 *** P&lt;0.001</t>
  </si>
  <si>
    <t xml:space="preserve">              A vs C+A                -10.750  70.444 *** P&lt;0.001</t>
  </si>
  <si>
    <t xml:space="preserve">              A vs C                    2.095   2.927  ns  P&gt;0.05</t>
  </si>
  <si>
    <t xml:space="preserve">              C vs C+A                -10.950  71.755 *** P&lt;0.001</t>
  </si>
  <si>
    <t xml:space="preserve">              A vs C+A                -20.900  29.197 *** P&lt;0.001</t>
  </si>
  <si>
    <t xml:space="preserve">              C vs C+A                -22.995  32.123 *** P&lt;0.001</t>
  </si>
  <si>
    <t>Apo+Necro</t>
  </si>
  <si>
    <t>N1</t>
  </si>
  <si>
    <t>A1</t>
  </si>
  <si>
    <t>C1</t>
  </si>
  <si>
    <t>C+A1</t>
  </si>
  <si>
    <t>apo/nec</t>
  </si>
  <si>
    <t xml:space="preserve"> N vs A                  -0.8450  0.6549  ns  P&gt;0.05</t>
  </si>
  <si>
    <t xml:space="preserve">              N vs C                  -16.435  12.738 *** P&lt;0.001</t>
  </si>
  <si>
    <t xml:space="preserve">              N vs C+A                 0.5850  0.4534  ns  P&gt;0.05</t>
  </si>
  <si>
    <t xml:space="preserve">              A vs C                  -15.590  12.083 *** P&lt;0.001</t>
  </si>
  <si>
    <t xml:space="preserve">              A vs C+A                  1.430   1.108  ns  P&gt;0.05</t>
  </si>
  <si>
    <t xml:space="preserve">              C vs C+A                 17.020  13.191 *** P&lt;0.001</t>
  </si>
  <si>
    <t xml:space="preserve"> N vs A                   -8.300   3.872  ns  P&gt;0.05</t>
  </si>
  <si>
    <t xml:space="preserve">              N vs C                  -19.850   9.260 *** P&lt;0.001</t>
  </si>
  <si>
    <t xml:space="preserve">              N vs C+A                  4.005   1.868  ns  P&gt;0.05</t>
  </si>
  <si>
    <t xml:space="preserve">              A vs C                  -11.550   5.388  *   P&lt;0.05</t>
  </si>
  <si>
    <t xml:space="preserve">              A vs C+A                 12.305   5.740  *   P&lt;0.05</t>
  </si>
  <si>
    <t xml:space="preserve">              C vs C+A                 23.855  11.129 *** P&lt;0.001</t>
  </si>
  <si>
    <t>nvsa</t>
  </si>
  <si>
    <t>nvsc</t>
  </si>
  <si>
    <t>nvsca</t>
  </si>
  <si>
    <t>cavsc</t>
  </si>
  <si>
    <t>***</t>
  </si>
  <si>
    <t>*</t>
  </si>
  <si>
    <t>3T3 (A)</t>
  </si>
  <si>
    <t xml:space="preserve"> N vs A                   -3.964   4.742  *   P&lt;0.05</t>
  </si>
  <si>
    <t>24 h</t>
  </si>
  <si>
    <t xml:space="preserve">              N vs C                   -3.107   3.717  ns  P&gt;0.05</t>
  </si>
  <si>
    <t>72 h</t>
  </si>
  <si>
    <t xml:space="preserve">              N vs C+A                 0.2174  0.2601  ns  P&gt;0.05</t>
  </si>
  <si>
    <t xml:space="preserve">              A vs C                   0.8569   1.025  ns  P&gt;0.05</t>
  </si>
  <si>
    <t xml:space="preserve">              A vs C+A                  4.181   5.002  *   P&lt;0.05</t>
  </si>
  <si>
    <t xml:space="preserve">              C vs C+A                  3.325   3.977  ns  P&gt;0.05</t>
  </si>
  <si>
    <t xml:space="preserve"> N vs A                  -11.367  26.517 *** P&lt;0.001</t>
  </si>
  <si>
    <t xml:space="preserve">              N vs C                   -5.779  13.482 *** P&lt;0.001</t>
  </si>
  <si>
    <t xml:space="preserve">              N vs C+A                 -8.900  20.761 *** P&lt;0.001</t>
  </si>
  <si>
    <t xml:space="preserve">              A vs C                    5.588  13.036 *** P&lt;0.001</t>
  </si>
  <si>
    <t xml:space="preserve">              A vs C+A                  2.468   5.757  *   P&lt;0.05</t>
  </si>
  <si>
    <t xml:space="preserve">              C vs C+A                 -3.120   7.279  **  P&lt;0.01</t>
  </si>
  <si>
    <t>Autophagosome</t>
  </si>
  <si>
    <t>24h</t>
  </si>
  <si>
    <t>n</t>
  </si>
  <si>
    <t>p53/bact</t>
  </si>
  <si>
    <t xml:space="preserve">                             Mean   </t>
  </si>
  <si>
    <t>a</t>
  </si>
  <si>
    <t xml:space="preserve">            Comparison             Difference    q      P value  </t>
  </si>
  <si>
    <t>================================== ========== ======= ===========</t>
  </si>
  <si>
    <t>c</t>
  </si>
  <si>
    <t xml:space="preserve">              n vs a                   16.202   2.605  ns  P&gt;0.05</t>
  </si>
  <si>
    <t xml:space="preserve">              n vs c                   41.415   6.657  **  P&lt;0.01</t>
  </si>
  <si>
    <t>ca</t>
  </si>
  <si>
    <t xml:space="preserve">              n vs ca                  46.724   7.511  **  P&lt;0.01</t>
  </si>
  <si>
    <t xml:space="preserve">              a vs c                   25.213   4.053  ns  P&gt;0.05</t>
  </si>
  <si>
    <t xml:space="preserve">              a vs ca                  30.521   4.906  *   P&lt;0.05</t>
  </si>
  <si>
    <t xml:space="preserve">              c vs ca                   5.308  0.8533  ns  P&gt;0.05</t>
  </si>
  <si>
    <t>P53 western</t>
  </si>
  <si>
    <t>Relative P53 Protein Level</t>
  </si>
  <si>
    <t>LC3</t>
  </si>
  <si>
    <t xml:space="preserve">   n vs A                  -0.9538  21.287 *** P&lt;0.001</t>
  </si>
  <si>
    <t xml:space="preserve">              n vs C                   0.2716   6.061  **  P&lt;0.01</t>
  </si>
  <si>
    <t xml:space="preserve">              n vs CA                 -0.8487  18.940 *** P&lt;0.001</t>
  </si>
  <si>
    <t xml:space="preserve">              A vs C                    1.225  27.348 *** P&lt;0.001</t>
  </si>
  <si>
    <t xml:space="preserve">              A vs CA                  0.1051   2.346  ns  P&gt;0.05</t>
  </si>
  <si>
    <t xml:space="preserve">              C vs CA                  -1.120  25.002 *** P&lt;0.001</t>
  </si>
  <si>
    <t>p62</t>
  </si>
  <si>
    <t>MEAN=</t>
  </si>
  <si>
    <t>SD=</t>
  </si>
  <si>
    <t>P62 Relative change fold</t>
  </si>
  <si>
    <t>all groups are nonsignificant</t>
  </si>
  <si>
    <t>lc3</t>
  </si>
  <si>
    <t>The P value is 0.5131, considered not significant</t>
  </si>
  <si>
    <t>Cell Lysate%</t>
  </si>
  <si>
    <t>ROS</t>
  </si>
  <si>
    <t>P62</t>
  </si>
  <si>
    <t>LC3II Protein Level</t>
  </si>
  <si>
    <t>Metabolic Activity (%)</t>
  </si>
  <si>
    <t>3T3 C</t>
  </si>
  <si>
    <t>3T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0" borderId="0" xfId="0" applyFont="1"/>
    <xf numFmtId="0" fontId="3" fillId="8" borderId="0" xfId="0" applyFont="1" applyFill="1"/>
    <xf numFmtId="0" fontId="4" fillId="7" borderId="0" xfId="0" applyFont="1" applyFill="1"/>
    <xf numFmtId="0" fontId="4" fillId="9" borderId="0" xfId="0" applyFont="1" applyFill="1"/>
    <xf numFmtId="0" fontId="4" fillId="10" borderId="0" xfId="0" applyFont="1" applyFill="1"/>
    <xf numFmtId="0" fontId="4" fillId="8" borderId="0" xfId="0" applyFont="1" applyFill="1"/>
    <xf numFmtId="0" fontId="4" fillId="0" borderId="0" xfId="0" applyFont="1"/>
    <xf numFmtId="0" fontId="5" fillId="0" borderId="0" xfId="0" applyFon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9.xml"/><Relationship Id="rId1" Type="http://schemas.openxmlformats.org/officeDocument/2006/relationships/themeOverride" Target="../theme/themeOverride6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7"/>
    </mc:Choice>
    <mc:Fallback>
      <c:style val="27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/>
            </a:pPr>
            <a:r>
              <a:rPr lang="en-US" sz="1600"/>
              <a:t>48 h</a:t>
            </a:r>
          </a:p>
        </c:rich>
      </c:tx>
      <c:layout>
        <c:manualLayout>
          <c:xMode val="edge"/>
          <c:yMode val="edge"/>
          <c:x val="0.57352154418967327"/>
          <c:y val="3.2877200550280808E-4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7785153573360583"/>
          <c:y val="4.4813995404415156E-2"/>
          <c:w val="0.69893088363954503"/>
          <c:h val="0.788549135765226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MTT 48 h'!$E$14</c:f>
              <c:strCache>
                <c:ptCount val="1"/>
                <c:pt idx="0">
                  <c:v>Cell Viability (%)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EFB5-4808-A1FD-35032EDD5C30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EFB5-4808-A1FD-35032EDD5C30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EFB5-4808-A1FD-35032EDD5C30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0">
                    <a:schemeClr val="tx2">
                      <a:lumMod val="50000"/>
                    </a:schemeClr>
                  </a:gs>
                  <a:gs pos="50000">
                    <a:schemeClr val="tx2">
                      <a:lumMod val="50000"/>
                    </a:schemeClr>
                  </a:gs>
                  <a:gs pos="100000">
                    <a:srgbClr val="FF0000"/>
                  </a:gs>
                </a:gsLst>
                <a:lin ang="5400000" scaled="0"/>
              </a:gradFill>
            </c:spPr>
            <c:extLst>
              <c:ext xmlns:c16="http://schemas.microsoft.com/office/drawing/2014/chart" uri="{C3380CC4-5D6E-409C-BE32-E72D297353CC}">
                <c16:uniqueId val="{00000007-EFB5-4808-A1FD-35032EDD5C30}"/>
              </c:ext>
            </c:extLst>
          </c:dPt>
          <c:errBars>
            <c:errBarType val="both"/>
            <c:errValType val="cust"/>
            <c:noEndCap val="0"/>
            <c:plus>
              <c:numRef>
                <c:f>'[1]MTT 48 h'!$F$15:$I$15</c:f>
                <c:numCache>
                  <c:formatCode>General</c:formatCode>
                  <c:ptCount val="4"/>
                  <c:pt idx="0">
                    <c:v>1.4773286702694171</c:v>
                  </c:pt>
                  <c:pt idx="1">
                    <c:v>6.128825336065554</c:v>
                  </c:pt>
                  <c:pt idx="2">
                    <c:v>1.2179217270963403</c:v>
                  </c:pt>
                  <c:pt idx="3">
                    <c:v>2.4622144504490255</c:v>
                  </c:pt>
                </c:numCache>
              </c:numRef>
            </c:plus>
            <c:minus>
              <c:numRef>
                <c:f>'[1]MTT 48 h'!$F$15:$I$15</c:f>
                <c:numCache>
                  <c:formatCode>General</c:formatCode>
                  <c:ptCount val="4"/>
                  <c:pt idx="0">
                    <c:v>1.4773286702694171</c:v>
                  </c:pt>
                  <c:pt idx="1">
                    <c:v>6.128825336065554</c:v>
                  </c:pt>
                  <c:pt idx="2">
                    <c:v>1.2179217270963403</c:v>
                  </c:pt>
                  <c:pt idx="3">
                    <c:v>2.4622144504490255</c:v>
                  </c:pt>
                </c:numCache>
              </c:numRef>
            </c:minus>
          </c:errBars>
          <c:cat>
            <c:strRef>
              <c:f>'[1]MTT 48 h'!$F$13:$I$13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©</c:v>
                </c:pt>
                <c:pt idx="3">
                  <c:v>3T3 (C+A)</c:v>
                </c:pt>
              </c:strCache>
            </c:strRef>
          </c:cat>
          <c:val>
            <c:numRef>
              <c:f>'[1]MTT 48 h'!$F$14:$I$14</c:f>
              <c:numCache>
                <c:formatCode>General</c:formatCode>
                <c:ptCount val="4"/>
                <c:pt idx="0">
                  <c:v>100</c:v>
                </c:pt>
                <c:pt idx="1">
                  <c:v>66.48</c:v>
                </c:pt>
                <c:pt idx="2">
                  <c:v>32.86</c:v>
                </c:pt>
                <c:pt idx="3">
                  <c:v>36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FB5-4808-A1FD-35032EDD5C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097736"/>
        <c:axId val="210098128"/>
      </c:barChart>
      <c:catAx>
        <c:axId val="2100977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0098128"/>
        <c:crosses val="autoZero"/>
        <c:auto val="1"/>
        <c:lblAlgn val="ctr"/>
        <c:lblOffset val="100"/>
        <c:noMultiLvlLbl val="0"/>
      </c:catAx>
      <c:valAx>
        <c:axId val="210098128"/>
        <c:scaling>
          <c:orientation val="minMax"/>
          <c:max val="140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etabolic</a:t>
                </a:r>
                <a:r>
                  <a:rPr lang="en-US" sz="1600" baseline="0"/>
                  <a:t> Activity</a:t>
                </a:r>
                <a:r>
                  <a:rPr lang="en-US" sz="1600"/>
                  <a:t> (%)</a:t>
                </a:r>
              </a:p>
            </c:rich>
          </c:tx>
          <c:layout>
            <c:manualLayout>
              <c:xMode val="edge"/>
              <c:yMode val="edge"/>
              <c:x val="8.7695599176636468E-2"/>
              <c:y val="0.2057846277453926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B0F0"/>
            </a:solidFill>
          </a:ln>
        </c:spPr>
        <c:crossAx val="21009773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ln>
            <a:solidFill>
              <a:srgbClr val="00B0F0"/>
            </a:solidFill>
          </a:ln>
        </c:spPr>
      </c:dTable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solidFill>
                  <a:schemeClr val="tx1">
                    <a:lumMod val="95000"/>
                    <a:lumOff val="5000"/>
                  </a:schemeClr>
                </a:solidFill>
              </a:rPr>
              <a:t>72h</a:t>
            </a:r>
          </a:p>
        </c:rich>
      </c:tx>
      <c:layout>
        <c:manualLayout>
          <c:xMode val="edge"/>
          <c:yMode val="edge"/>
          <c:x val="0.55736333884190403"/>
          <c:y val="8.270217083540691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854276998202427"/>
          <c:y val="5.5372277198493705E-2"/>
          <c:w val="0.82479049612722022"/>
          <c:h val="0.641925451514492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4'!$H$39</c:f>
              <c:strCache>
                <c:ptCount val="1"/>
                <c:pt idx="0">
                  <c:v>3T3 (N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'fig4'!$H$45:$K$45</c:f>
                <c:numCache>
                  <c:formatCode>General</c:formatCode>
                  <c:ptCount val="4"/>
                  <c:pt idx="0">
                    <c:v>1.697056274847718</c:v>
                  </c:pt>
                  <c:pt idx="1">
                    <c:v>1.8384776310850377</c:v>
                  </c:pt>
                  <c:pt idx="2">
                    <c:v>0</c:v>
                  </c:pt>
                  <c:pt idx="3">
                    <c:v>0.10606601717798206</c:v>
                  </c:pt>
                </c:numCache>
              </c:numRef>
            </c:plus>
            <c:minus>
              <c:numRef>
                <c:f>'fig4'!$H$45:$K$45</c:f>
                <c:numCache>
                  <c:formatCode>General</c:formatCode>
                  <c:ptCount val="4"/>
                  <c:pt idx="0">
                    <c:v>1.697056274847718</c:v>
                  </c:pt>
                  <c:pt idx="1">
                    <c:v>1.8384776310850377</c:v>
                  </c:pt>
                  <c:pt idx="2">
                    <c:v>0</c:v>
                  </c:pt>
                  <c:pt idx="3">
                    <c:v>0.106066017177982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I$38:$L$38</c:f>
              <c:strCache>
                <c:ptCount val="4"/>
                <c:pt idx="0">
                  <c:v>Viable</c:v>
                </c:pt>
                <c:pt idx="1">
                  <c:v>Apoptosis</c:v>
                </c:pt>
                <c:pt idx="2">
                  <c:v>Necrosis</c:v>
                </c:pt>
                <c:pt idx="3">
                  <c:v>Apo+Necro</c:v>
                </c:pt>
              </c:strCache>
            </c:strRef>
          </c:cat>
          <c:val>
            <c:numRef>
              <c:f>'fig4'!$I$39:$L$39</c:f>
              <c:numCache>
                <c:formatCode>General</c:formatCode>
                <c:ptCount val="4"/>
                <c:pt idx="0">
                  <c:v>86.3</c:v>
                </c:pt>
                <c:pt idx="1">
                  <c:v>11.7</c:v>
                </c:pt>
                <c:pt idx="2">
                  <c:v>0</c:v>
                </c:pt>
                <c:pt idx="3">
                  <c:v>2.014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51-4D01-AF83-C398E8CCABBD}"/>
            </c:ext>
          </c:extLst>
        </c:ser>
        <c:ser>
          <c:idx val="1"/>
          <c:order val="1"/>
          <c:tx>
            <c:strRef>
              <c:f>'fig4'!$H$40</c:f>
              <c:strCache>
                <c:ptCount val="1"/>
                <c:pt idx="0">
                  <c:v>3T3 (A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'fig4'!$H$46:$K$46</c:f>
                <c:numCache>
                  <c:formatCode>General</c:formatCode>
                  <c:ptCount val="4"/>
                  <c:pt idx="0">
                    <c:v>0.49497474683058529</c:v>
                  </c:pt>
                  <c:pt idx="1">
                    <c:v>1.4142135623730951</c:v>
                  </c:pt>
                  <c:pt idx="2">
                    <c:v>0</c:v>
                  </c:pt>
                  <c:pt idx="3">
                    <c:v>0.90509667991877807</c:v>
                  </c:pt>
                </c:numCache>
              </c:numRef>
            </c:plus>
            <c:minus>
              <c:numRef>
                <c:f>'fig4'!$H$46:$K$46</c:f>
                <c:numCache>
                  <c:formatCode>General</c:formatCode>
                  <c:ptCount val="4"/>
                  <c:pt idx="0">
                    <c:v>0.49497474683058529</c:v>
                  </c:pt>
                  <c:pt idx="1">
                    <c:v>1.4142135623730951</c:v>
                  </c:pt>
                  <c:pt idx="2">
                    <c:v>0</c:v>
                  </c:pt>
                  <c:pt idx="3">
                    <c:v>0.905096679918778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I$38:$L$38</c:f>
              <c:strCache>
                <c:ptCount val="4"/>
                <c:pt idx="0">
                  <c:v>Viable</c:v>
                </c:pt>
                <c:pt idx="1">
                  <c:v>Apoptosis</c:v>
                </c:pt>
                <c:pt idx="2">
                  <c:v>Necrosis</c:v>
                </c:pt>
                <c:pt idx="3">
                  <c:v>Apo+Necro</c:v>
                </c:pt>
              </c:strCache>
            </c:strRef>
          </c:cat>
          <c:val>
            <c:numRef>
              <c:f>'fig4'!$I$40:$L$40</c:f>
              <c:numCache>
                <c:formatCode>General</c:formatCode>
                <c:ptCount val="4"/>
                <c:pt idx="0">
                  <c:v>77.150000000000006</c:v>
                </c:pt>
                <c:pt idx="1">
                  <c:v>20</c:v>
                </c:pt>
                <c:pt idx="2">
                  <c:v>0</c:v>
                </c:pt>
                <c:pt idx="3">
                  <c:v>2.86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51-4D01-AF83-C398E8CCABBD}"/>
            </c:ext>
          </c:extLst>
        </c:ser>
        <c:ser>
          <c:idx val="2"/>
          <c:order val="2"/>
          <c:tx>
            <c:strRef>
              <c:f>'fig4'!$H$41</c:f>
              <c:strCache>
                <c:ptCount val="1"/>
                <c:pt idx="0">
                  <c:v>3T3 C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'fig4'!$H$47:$K$47</c:f>
                <c:numCache>
                  <c:formatCode>General</c:formatCode>
                  <c:ptCount val="4"/>
                  <c:pt idx="0">
                    <c:v>2.2627416997969543</c:v>
                  </c:pt>
                  <c:pt idx="1">
                    <c:v>6.5760930650349012</c:v>
                  </c:pt>
                  <c:pt idx="2">
                    <c:v>0</c:v>
                  </c:pt>
                  <c:pt idx="3">
                    <c:v>4.3133513652379554</c:v>
                  </c:pt>
                </c:numCache>
              </c:numRef>
            </c:plus>
            <c:minus>
              <c:numRef>
                <c:f>'fig4'!$H$47:$K$47</c:f>
                <c:numCache>
                  <c:formatCode>General</c:formatCode>
                  <c:ptCount val="4"/>
                  <c:pt idx="0">
                    <c:v>2.2627416997969543</c:v>
                  </c:pt>
                  <c:pt idx="1">
                    <c:v>6.5760930650349012</c:v>
                  </c:pt>
                  <c:pt idx="2">
                    <c:v>0</c:v>
                  </c:pt>
                  <c:pt idx="3">
                    <c:v>4.31335136523795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I$38:$L$38</c:f>
              <c:strCache>
                <c:ptCount val="4"/>
                <c:pt idx="0">
                  <c:v>Viable</c:v>
                </c:pt>
                <c:pt idx="1">
                  <c:v>Apoptosis</c:v>
                </c:pt>
                <c:pt idx="2">
                  <c:v>Necrosis</c:v>
                </c:pt>
                <c:pt idx="3">
                  <c:v>Apo+Necro</c:v>
                </c:pt>
              </c:strCache>
            </c:strRef>
          </c:cat>
          <c:val>
            <c:numRef>
              <c:f>'fig4'!$I$41:$L$41</c:f>
              <c:numCache>
                <c:formatCode>General</c:formatCode>
                <c:ptCount val="4"/>
                <c:pt idx="0">
                  <c:v>50</c:v>
                </c:pt>
                <c:pt idx="1">
                  <c:v>31.55</c:v>
                </c:pt>
                <c:pt idx="2">
                  <c:v>0</c:v>
                </c:pt>
                <c:pt idx="3">
                  <c:v>18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51-4D01-AF83-C398E8CCABBD}"/>
            </c:ext>
          </c:extLst>
        </c:ser>
        <c:ser>
          <c:idx val="3"/>
          <c:order val="3"/>
          <c:tx>
            <c:strRef>
              <c:f>'fig4'!$H$42</c:f>
              <c:strCache>
                <c:ptCount val="1"/>
                <c:pt idx="0">
                  <c:v>3T3 (C+A)</c:v>
                </c:pt>
              </c:strCache>
            </c:strRef>
          </c:tx>
          <c:spPr>
            <a:gradFill>
              <a:gsLst>
                <a:gs pos="34800">
                  <a:srgbClr val="59497D"/>
                </a:gs>
                <a:gs pos="0">
                  <a:srgbClr val="0070C0"/>
                </a:gs>
                <a:gs pos="100000">
                  <a:srgbClr val="FF0000"/>
                </a:gs>
              </a:gsLst>
              <a:lin ang="5400000" scaled="1"/>
            </a:gra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'fig4'!$H$48:$K$48</c:f>
                <c:numCache>
                  <c:formatCode>General</c:formatCode>
                  <c:ptCount val="4"/>
                  <c:pt idx="0">
                    <c:v>1.8384776310850295</c:v>
                  </c:pt>
                  <c:pt idx="1">
                    <c:v>2.5526554800834353</c:v>
                  </c:pt>
                  <c:pt idx="2">
                    <c:v>0</c:v>
                  </c:pt>
                  <c:pt idx="3">
                    <c:v>0.73539105243400937</c:v>
                  </c:pt>
                </c:numCache>
              </c:numRef>
            </c:plus>
            <c:minus>
              <c:numRef>
                <c:f>'fig4'!$H$48:$K$48</c:f>
                <c:numCache>
                  <c:formatCode>General</c:formatCode>
                  <c:ptCount val="4"/>
                  <c:pt idx="0">
                    <c:v>1.8384776310850295</c:v>
                  </c:pt>
                  <c:pt idx="1">
                    <c:v>2.5526554800834353</c:v>
                  </c:pt>
                  <c:pt idx="2">
                    <c:v>0</c:v>
                  </c:pt>
                  <c:pt idx="3">
                    <c:v>0.735391052434009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I$38:$L$38</c:f>
              <c:strCache>
                <c:ptCount val="4"/>
                <c:pt idx="0">
                  <c:v>Viable</c:v>
                </c:pt>
                <c:pt idx="1">
                  <c:v>Apoptosis</c:v>
                </c:pt>
                <c:pt idx="2">
                  <c:v>Necrosis</c:v>
                </c:pt>
                <c:pt idx="3">
                  <c:v>Apo+Necro</c:v>
                </c:pt>
              </c:strCache>
            </c:strRef>
          </c:cat>
          <c:val>
            <c:numRef>
              <c:f>'fig4'!$I$42:$L$42</c:f>
              <c:numCache>
                <c:formatCode>General</c:formatCode>
                <c:ptCount val="4"/>
                <c:pt idx="0">
                  <c:v>90.9</c:v>
                </c:pt>
                <c:pt idx="1">
                  <c:v>7.6950000000000003</c:v>
                </c:pt>
                <c:pt idx="2">
                  <c:v>0</c:v>
                </c:pt>
                <c:pt idx="3">
                  <c:v>1.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051-4D01-AF83-C398E8CCA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376392"/>
        <c:axId val="212376784"/>
      </c:barChart>
      <c:catAx>
        <c:axId val="212376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376784"/>
        <c:crosses val="autoZero"/>
        <c:auto val="1"/>
        <c:lblAlgn val="ctr"/>
        <c:lblOffset val="100"/>
        <c:noMultiLvlLbl val="0"/>
      </c:catAx>
      <c:valAx>
        <c:axId val="21237678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Annexin/PI (%)</a:t>
                </a:r>
              </a:p>
            </c:rich>
          </c:tx>
          <c:layout>
            <c:manualLayout>
              <c:xMode val="edge"/>
              <c:yMode val="edge"/>
              <c:x val="3.7090694612534711E-2"/>
              <c:y val="0.237513330733385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376392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24h</a:t>
            </a:r>
          </a:p>
        </c:rich>
      </c:tx>
      <c:layout>
        <c:manualLayout>
          <c:xMode val="edge"/>
          <c:yMode val="edge"/>
          <c:x val="0.91692082970213351"/>
          <c:y val="2.238722783263331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143357703898636"/>
          <c:y val="2.6522926434958769E-2"/>
          <c:w val="0.74810428118041328"/>
          <c:h val="0.803142882403333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5'!$B$2</c:f>
              <c:strCache>
                <c:ptCount val="1"/>
                <c:pt idx="0">
                  <c:v>Autophagosom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975D-44D1-BEAE-4FEF63FDF755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975D-44D1-BEAE-4FEF63FDF75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975D-44D1-BEAE-4FEF63FDF755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82000">
                    <a:srgbClr val="FF0000"/>
                  </a:gs>
                  <a:gs pos="41000">
                    <a:schemeClr val="accent1">
                      <a:lumMod val="50000"/>
                    </a:schemeClr>
                  </a:gs>
                </a:gsLst>
                <a:lin ang="5400000" scaled="1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975D-44D1-BEAE-4FEF63FDF755}"/>
              </c:ext>
            </c:extLst>
          </c:dPt>
          <c:errBars>
            <c:errBarType val="both"/>
            <c:errValType val="cust"/>
            <c:noEndCap val="0"/>
            <c:plus>
              <c:numRef>
                <c:f>'fig5'!$C$5:$F$5</c:f>
                <c:numCache>
                  <c:formatCode>General</c:formatCode>
                  <c:ptCount val="4"/>
                  <c:pt idx="0">
                    <c:v>2.2032398256079864</c:v>
                  </c:pt>
                  <c:pt idx="1">
                    <c:v>1.7958940158818408</c:v>
                  </c:pt>
                  <c:pt idx="2">
                    <c:v>4.2246022603138367E-2</c:v>
                  </c:pt>
                  <c:pt idx="3">
                    <c:v>0.5523532906661166</c:v>
                  </c:pt>
                </c:numCache>
              </c:numRef>
            </c:plus>
            <c:minus>
              <c:numRef>
                <c:f>'fig5'!$C$5:$F$5</c:f>
                <c:numCache>
                  <c:formatCode>General</c:formatCode>
                  <c:ptCount val="4"/>
                  <c:pt idx="0">
                    <c:v>2.2032398256079864</c:v>
                  </c:pt>
                  <c:pt idx="1">
                    <c:v>1.7958940158818408</c:v>
                  </c:pt>
                  <c:pt idx="2">
                    <c:v>4.2246022603138367E-2</c:v>
                  </c:pt>
                  <c:pt idx="3">
                    <c:v>0.55235329066611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'!$C$1:$F$1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5'!$C$2:$F$2</c:f>
              <c:numCache>
                <c:formatCode>General</c:formatCode>
                <c:ptCount val="4"/>
                <c:pt idx="0">
                  <c:v>100</c:v>
                </c:pt>
                <c:pt idx="1">
                  <c:v>104</c:v>
                </c:pt>
                <c:pt idx="2">
                  <c:v>103.1</c:v>
                </c:pt>
                <c:pt idx="3">
                  <c:v>99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5D-44D1-BEAE-4FEF63FDF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377960"/>
        <c:axId val="212378352"/>
      </c:barChart>
      <c:catAx>
        <c:axId val="212377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378352"/>
        <c:crosses val="autoZero"/>
        <c:auto val="1"/>
        <c:lblAlgn val="ctr"/>
        <c:lblOffset val="100"/>
        <c:noMultiLvlLbl val="0"/>
      </c:catAx>
      <c:valAx>
        <c:axId val="212378352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utophagosome%</a:t>
                </a:r>
              </a:p>
            </c:rich>
          </c:tx>
          <c:layout>
            <c:manualLayout>
              <c:xMode val="edge"/>
              <c:yMode val="edge"/>
              <c:x val="4.5968196983932376E-2"/>
              <c:y val="0.237622213889168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377960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>
                <a:solidFill>
                  <a:schemeClr val="tx1">
                    <a:lumMod val="95000"/>
                    <a:lumOff val="5000"/>
                  </a:schemeClr>
                </a:solidFill>
              </a:rPr>
              <a:t>72h</a:t>
            </a:r>
          </a:p>
        </c:rich>
      </c:tx>
      <c:layout>
        <c:manualLayout>
          <c:xMode val="edge"/>
          <c:yMode val="edge"/>
          <c:x val="0.9192588387919954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094106071312355"/>
          <c:y val="2.6066857944705223E-2"/>
          <c:w val="0.75367143839609452"/>
          <c:h val="0.812734968575877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5'!$R$10</c:f>
              <c:strCache>
                <c:ptCount val="1"/>
                <c:pt idx="0">
                  <c:v>Autophagosom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8B17-4865-AC6A-40D6DE735A2F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8B17-4865-AC6A-40D6DE735A2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8B17-4865-AC6A-40D6DE735A2F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94000">
                    <a:srgbClr val="FF0000"/>
                  </a:gs>
                  <a:gs pos="41000">
                    <a:schemeClr val="accent1">
                      <a:lumMod val="50000"/>
                    </a:schemeClr>
                  </a:gs>
                </a:gsLst>
                <a:lin ang="5400000" scaled="1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8B17-4865-AC6A-40D6DE735A2F}"/>
              </c:ext>
            </c:extLst>
          </c:dPt>
          <c:errBars>
            <c:errBarType val="both"/>
            <c:errValType val="cust"/>
            <c:noEndCap val="0"/>
            <c:plus>
              <c:numRef>
                <c:f>'fig5'!$C$6:$F$6</c:f>
                <c:numCache>
                  <c:formatCode>General</c:formatCode>
                  <c:ptCount val="4"/>
                  <c:pt idx="0">
                    <c:v>0.8948589229872097</c:v>
                  </c:pt>
                  <c:pt idx="1">
                    <c:v>0.72959430771595712</c:v>
                  </c:pt>
                  <c:pt idx="2">
                    <c:v>0.84983516756208222</c:v>
                  </c:pt>
                  <c:pt idx="3">
                    <c:v>0.38708853782919656</c:v>
                  </c:pt>
                </c:numCache>
              </c:numRef>
            </c:plus>
            <c:minus>
              <c:numRef>
                <c:f>'fig5'!$C$6:$F$6</c:f>
                <c:numCache>
                  <c:formatCode>General</c:formatCode>
                  <c:ptCount val="4"/>
                  <c:pt idx="0">
                    <c:v>0.8948589229872097</c:v>
                  </c:pt>
                  <c:pt idx="1">
                    <c:v>0.72959430771595712</c:v>
                  </c:pt>
                  <c:pt idx="2">
                    <c:v>0.84983516756208222</c:v>
                  </c:pt>
                  <c:pt idx="3">
                    <c:v>0.387088537829196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5'!$S$9:$V$9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5'!$S$10:$V$10</c:f>
              <c:numCache>
                <c:formatCode>General</c:formatCode>
                <c:ptCount val="4"/>
                <c:pt idx="0">
                  <c:v>100</c:v>
                </c:pt>
                <c:pt idx="1">
                  <c:v>111.37</c:v>
                </c:pt>
                <c:pt idx="2">
                  <c:v>105.8</c:v>
                </c:pt>
                <c:pt idx="3">
                  <c:v>108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17-4865-AC6A-40D6DE735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379528"/>
        <c:axId val="212944128"/>
      </c:barChart>
      <c:catAx>
        <c:axId val="212379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44128"/>
        <c:crosses val="autoZero"/>
        <c:auto val="1"/>
        <c:lblAlgn val="ctr"/>
        <c:lblOffset val="100"/>
        <c:noMultiLvlLbl val="0"/>
      </c:catAx>
      <c:valAx>
        <c:axId val="212944128"/>
        <c:scaling>
          <c:orientation val="minMax"/>
          <c:max val="14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Atophagosome%</a:t>
                </a:r>
              </a:p>
            </c:rich>
          </c:tx>
          <c:layout>
            <c:manualLayout>
              <c:xMode val="edge"/>
              <c:yMode val="edge"/>
              <c:x val="3.0783536116808778E-2"/>
              <c:y val="0.277591598646913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37952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75322499581171"/>
          <c:y val="4.5359337188714648E-2"/>
          <c:w val="0.78805980901323502"/>
          <c:h val="0.722259874398291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6'!$H$24</c:f>
              <c:strCache>
                <c:ptCount val="1"/>
                <c:pt idx="0">
                  <c:v>L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623A-4E25-89E4-1479C708C9A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623A-4E25-89E4-1479C708C9A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623A-4E25-89E4-1479C708C9A4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8000">
                    <a:schemeClr val="accent1">
                      <a:lumMod val="50000"/>
                    </a:schemeClr>
                  </a:gs>
                  <a:gs pos="100000">
                    <a:srgbClr val="F3363B"/>
                  </a:gs>
                  <a:gs pos="82000">
                    <a:srgbClr val="FF0000"/>
                  </a:gs>
                </a:gsLst>
                <a:lin ang="5400000" scaled="1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623A-4E25-89E4-1479C708C9A4}"/>
              </c:ext>
            </c:extLst>
          </c:dPt>
          <c:errBars>
            <c:errBarType val="both"/>
            <c:errValType val="cust"/>
            <c:noEndCap val="0"/>
            <c:plus>
              <c:numRef>
                <c:f>'fig6'!$I$27:$L$27</c:f>
                <c:numCache>
                  <c:formatCode>General</c:formatCode>
                  <c:ptCount val="4"/>
                  <c:pt idx="0">
                    <c:v>0.22565560566747134</c:v>
                  </c:pt>
                  <c:pt idx="1">
                    <c:v>0.16757526867545944</c:v>
                  </c:pt>
                  <c:pt idx="2">
                    <c:v>7.5637395124405538E-2</c:v>
                  </c:pt>
                  <c:pt idx="3">
                    <c:v>0.24373273698701103</c:v>
                  </c:pt>
                </c:numCache>
              </c:numRef>
            </c:plus>
            <c:minus>
              <c:numRef>
                <c:f>'fig6'!$I$27:$L$27</c:f>
                <c:numCache>
                  <c:formatCode>General</c:formatCode>
                  <c:ptCount val="4"/>
                  <c:pt idx="0">
                    <c:v>0.22565560566747134</c:v>
                  </c:pt>
                  <c:pt idx="1">
                    <c:v>0.16757526867545944</c:v>
                  </c:pt>
                  <c:pt idx="2">
                    <c:v>7.5637395124405538E-2</c:v>
                  </c:pt>
                  <c:pt idx="3">
                    <c:v>0.243732736987011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I$23:$L$23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6'!$I$24:$L$24</c:f>
              <c:numCache>
                <c:formatCode>General</c:formatCode>
                <c:ptCount val="4"/>
                <c:pt idx="0">
                  <c:v>1</c:v>
                </c:pt>
                <c:pt idx="1">
                  <c:v>1.1599999999999999</c:v>
                </c:pt>
                <c:pt idx="2">
                  <c:v>1.1499999999999999</c:v>
                </c:pt>
                <c:pt idx="3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3A-4E25-89E4-1479C708C9A4}"/>
            </c:ext>
          </c:extLst>
        </c:ser>
        <c:ser>
          <c:idx val="1"/>
          <c:order val="1"/>
          <c:tx>
            <c:strRef>
              <c:f>'fig6'!$H$25</c:f>
              <c:strCache>
                <c:ptCount val="1"/>
                <c:pt idx="0">
                  <c:v>P62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3E8-4B1D-8FD4-420C098422FB}"/>
              </c:ext>
            </c:extLst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3E8-4B1D-8FD4-420C098422F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3E8-4B1D-8FD4-420C098422FB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0">
                    <a:schemeClr val="accent5">
                      <a:lumMod val="75000"/>
                    </a:schemeClr>
                  </a:gs>
                  <a:gs pos="100000">
                    <a:srgbClr val="FF0000"/>
                  </a:gs>
                </a:gsLst>
                <a:lin ang="5400000" scaled="1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23E8-4B1D-8FD4-420C098422FB}"/>
              </c:ext>
            </c:extLst>
          </c:dPt>
          <c:errBars>
            <c:errBarType val="both"/>
            <c:errValType val="cust"/>
            <c:noEndCap val="0"/>
            <c:plus>
              <c:numRef>
                <c:f>'fig6'!$B$3:$E$3</c:f>
                <c:numCache>
                  <c:formatCode>General</c:formatCode>
                  <c:ptCount val="4"/>
                  <c:pt idx="0">
                    <c:v>0.30121081561735225</c:v>
                  </c:pt>
                  <c:pt idx="1">
                    <c:v>0.11509500325814456</c:v>
                  </c:pt>
                  <c:pt idx="2">
                    <c:v>0.50369422893503446</c:v>
                  </c:pt>
                  <c:pt idx="3">
                    <c:v>0.17119859944885996</c:v>
                  </c:pt>
                </c:numCache>
              </c:numRef>
            </c:plus>
            <c:minus>
              <c:numRef>
                <c:f>'fig6'!$B$3:$E$3</c:f>
                <c:numCache>
                  <c:formatCode>General</c:formatCode>
                  <c:ptCount val="4"/>
                  <c:pt idx="0">
                    <c:v>0.30121081561735225</c:v>
                  </c:pt>
                  <c:pt idx="1">
                    <c:v>0.11509500325814456</c:v>
                  </c:pt>
                  <c:pt idx="2">
                    <c:v>0.50369422893503446</c:v>
                  </c:pt>
                  <c:pt idx="3">
                    <c:v>0.17119859944885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I$23:$L$23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6'!$I$25:$L$25</c:f>
              <c:numCache>
                <c:formatCode>General</c:formatCode>
                <c:ptCount val="4"/>
                <c:pt idx="0">
                  <c:v>1</c:v>
                </c:pt>
                <c:pt idx="1">
                  <c:v>0.98</c:v>
                </c:pt>
                <c:pt idx="2">
                  <c:v>0.77</c:v>
                </c:pt>
                <c:pt idx="3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3E8-4B1D-8FD4-420C09842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945304"/>
        <c:axId val="212945696"/>
      </c:barChart>
      <c:catAx>
        <c:axId val="212945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945696"/>
        <c:crosses val="autoZero"/>
        <c:auto val="1"/>
        <c:lblAlgn val="ctr"/>
        <c:lblOffset val="100"/>
        <c:noMultiLvlLbl val="0"/>
      </c:catAx>
      <c:valAx>
        <c:axId val="212945696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e Fold Change Gene Expression</a:t>
                </a:r>
              </a:p>
            </c:rich>
          </c:tx>
          <c:layout>
            <c:manualLayout>
              <c:xMode val="edge"/>
              <c:yMode val="edge"/>
              <c:x val="6.5964008582592741E-3"/>
              <c:y val="9.90820659830621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94530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635198525716202"/>
          <c:y val="4.685397524285586E-2"/>
          <c:w val="0.74364801474283804"/>
          <c:h val="0.806273401833375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7'!$C$2</c:f>
              <c:strCache>
                <c:ptCount val="1"/>
                <c:pt idx="0">
                  <c:v>LC3II Protein Lev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9925-4014-BCEB-91756D82D5D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9925-4014-BCEB-91756D82D5D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9925-4014-BCEB-91756D82D5DD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8000">
                    <a:schemeClr val="accent1">
                      <a:lumMod val="50000"/>
                    </a:schemeClr>
                  </a:gs>
                  <a:gs pos="100000">
                    <a:srgbClr val="F3363B"/>
                  </a:gs>
                  <a:gs pos="82000">
                    <a:srgbClr val="FF0000"/>
                  </a:gs>
                </a:gsLst>
                <a:lin ang="5400000" scaled="1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9925-4014-BCEB-91756D82D5DD}"/>
              </c:ext>
            </c:extLst>
          </c:dPt>
          <c:errBars>
            <c:errBarType val="both"/>
            <c:errValType val="cust"/>
            <c:noEndCap val="0"/>
            <c:plus>
              <c:numRef>
                <c:f>'fig7'!$D$4:$G$4</c:f>
                <c:numCache>
                  <c:formatCode>General</c:formatCode>
                  <c:ptCount val="4"/>
                  <c:pt idx="0">
                    <c:v>5.5685545109168226E-2</c:v>
                  </c:pt>
                  <c:pt idx="1">
                    <c:v>0.1317246131806121</c:v>
                  </c:pt>
                  <c:pt idx="2">
                    <c:v>1.0267383875041152E-2</c:v>
                  </c:pt>
                  <c:pt idx="3">
                    <c:v>0.10755692550482507</c:v>
                  </c:pt>
                </c:numCache>
              </c:numRef>
            </c:plus>
            <c:minus>
              <c:numRef>
                <c:f>'fig7'!$D$4:$G$4</c:f>
                <c:numCache>
                  <c:formatCode>General</c:formatCode>
                  <c:ptCount val="4"/>
                  <c:pt idx="0">
                    <c:v>5.5685545109168226E-2</c:v>
                  </c:pt>
                  <c:pt idx="1">
                    <c:v>0.1317246131806121</c:v>
                  </c:pt>
                  <c:pt idx="2">
                    <c:v>1.0267383875041152E-2</c:v>
                  </c:pt>
                  <c:pt idx="3">
                    <c:v>0.10755692550482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7'!$D$1:$G$1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7'!$D$2:$G$2</c:f>
              <c:numCache>
                <c:formatCode>General</c:formatCode>
                <c:ptCount val="4"/>
                <c:pt idx="0">
                  <c:v>1</c:v>
                </c:pt>
                <c:pt idx="1">
                  <c:v>1.95</c:v>
                </c:pt>
                <c:pt idx="2">
                  <c:v>0.7</c:v>
                </c:pt>
                <c:pt idx="3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25-4014-BCEB-91756D82D5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946872"/>
        <c:axId val="212947264"/>
      </c:barChart>
      <c:catAx>
        <c:axId val="212946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947264"/>
        <c:crosses val="autoZero"/>
        <c:auto val="1"/>
        <c:lblAlgn val="ctr"/>
        <c:lblOffset val="100"/>
        <c:noMultiLvlLbl val="0"/>
      </c:catAx>
      <c:valAx>
        <c:axId val="2129472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C3II Protein</a:t>
                </a:r>
                <a:r>
                  <a:rPr lang="en-US" sz="14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evel</a:t>
                </a:r>
                <a:endParaRPr lang="en-US" sz="140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2897294883948962E-2"/>
              <c:y val="0.222241115855760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46872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33214523672847157"/>
          <c:y val="2.6909813356663752E-2"/>
          <c:w val="0.65220015597124148"/>
          <c:h val="0.759334687552353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Sheet2!$O$57</c:f>
              <c:strCache>
                <c:ptCount val="1"/>
                <c:pt idx="0">
                  <c:v>P62 Relative change fol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08E1-4D02-AD35-E9EE9BAAFDA1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08E1-4D02-AD35-E9EE9BAAFDA1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5-08E1-4D02-AD35-E9EE9BAAFDA1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8000">
                    <a:schemeClr val="accent1">
                      <a:lumMod val="50000"/>
                    </a:schemeClr>
                  </a:gs>
                  <a:gs pos="100000">
                    <a:srgbClr val="F3363B"/>
                  </a:gs>
                  <a:gs pos="82000">
                    <a:srgbClr val="FF0000"/>
                  </a:gs>
                </a:gsLst>
                <a:lin ang="5400000" scaled="1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7-08E1-4D02-AD35-E9EE9BAAFDA1}"/>
              </c:ext>
            </c:extLst>
          </c:dPt>
          <c:errBars>
            <c:errBarType val="both"/>
            <c:errValType val="cust"/>
            <c:noEndCap val="0"/>
            <c:plus>
              <c:numRef>
                <c:f>[3]Sheet2!$P$51:$S$51</c:f>
                <c:numCache>
                  <c:formatCode>General</c:formatCode>
                  <c:ptCount val="4"/>
                  <c:pt idx="0">
                    <c:v>0.30121081561735202</c:v>
                  </c:pt>
                  <c:pt idx="1">
                    <c:v>0.11509500325814456</c:v>
                  </c:pt>
                  <c:pt idx="2">
                    <c:v>0.50369422893503446</c:v>
                  </c:pt>
                  <c:pt idx="3">
                    <c:v>0.17119859944885996</c:v>
                  </c:pt>
                </c:numCache>
              </c:numRef>
            </c:plus>
            <c:minus>
              <c:numRef>
                <c:f>[3]Sheet2!$P$51:$S$51</c:f>
                <c:numCache>
                  <c:formatCode>General</c:formatCode>
                  <c:ptCount val="4"/>
                  <c:pt idx="0">
                    <c:v>0.30121081561735202</c:v>
                  </c:pt>
                  <c:pt idx="1">
                    <c:v>0.11509500325814456</c:v>
                  </c:pt>
                  <c:pt idx="2">
                    <c:v>0.50369422893503446</c:v>
                  </c:pt>
                  <c:pt idx="3">
                    <c:v>0.17119859944885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2!$P$56:$S$56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©</c:v>
                </c:pt>
                <c:pt idx="3">
                  <c:v>3T3 (C+A)</c:v>
                </c:pt>
              </c:strCache>
            </c:strRef>
          </c:cat>
          <c:val>
            <c:numRef>
              <c:f>[3]Sheet2!$P$57:$S$57</c:f>
              <c:numCache>
                <c:formatCode>General</c:formatCode>
                <c:ptCount val="4"/>
                <c:pt idx="0">
                  <c:v>1</c:v>
                </c:pt>
                <c:pt idx="1">
                  <c:v>0.98</c:v>
                </c:pt>
                <c:pt idx="2">
                  <c:v>0.77</c:v>
                </c:pt>
                <c:pt idx="3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8E1-4D02-AD35-E9EE9BAAFD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385264"/>
        <c:axId val="213385656"/>
      </c:barChart>
      <c:catAx>
        <c:axId val="213385264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385656"/>
        <c:crosses val="autoZero"/>
        <c:auto val="1"/>
        <c:lblAlgn val="ctr"/>
        <c:lblOffset val="100"/>
        <c:noMultiLvlLbl val="0"/>
      </c:catAx>
      <c:valAx>
        <c:axId val="213385656"/>
        <c:scaling>
          <c:orientation val="minMax"/>
          <c:max val="2"/>
        </c:scaling>
        <c:delete val="0"/>
        <c:axPos val="l"/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38526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47670994378863"/>
          <c:y val="4.5359337188714648E-2"/>
          <c:w val="0.80933648690926074"/>
          <c:h val="0.750599947854620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6'!$H$24</c:f>
              <c:strCache>
                <c:ptCount val="1"/>
                <c:pt idx="0">
                  <c:v>LC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623A-4E25-89E4-1479C708C9A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623A-4E25-89E4-1479C708C9A4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623A-4E25-89E4-1479C708C9A4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8000">
                    <a:schemeClr val="accent1">
                      <a:lumMod val="50000"/>
                    </a:schemeClr>
                  </a:gs>
                  <a:gs pos="100000">
                    <a:srgbClr val="F3363B"/>
                  </a:gs>
                  <a:gs pos="82000">
                    <a:srgbClr val="FF0000"/>
                  </a:gs>
                </a:gsLst>
                <a:lin ang="5400000" scaled="1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623A-4E25-89E4-1479C708C9A4}"/>
              </c:ext>
            </c:extLst>
          </c:dPt>
          <c:errBars>
            <c:errBarType val="both"/>
            <c:errValType val="cust"/>
            <c:noEndCap val="0"/>
            <c:plus>
              <c:numRef>
                <c:f>'fig6'!$I$27:$L$27</c:f>
                <c:numCache>
                  <c:formatCode>General</c:formatCode>
                  <c:ptCount val="4"/>
                  <c:pt idx="0">
                    <c:v>0.22565560566747134</c:v>
                  </c:pt>
                  <c:pt idx="1">
                    <c:v>0.16757526867545944</c:v>
                  </c:pt>
                  <c:pt idx="2">
                    <c:v>7.5637395124405538E-2</c:v>
                  </c:pt>
                  <c:pt idx="3">
                    <c:v>0.24373273698701103</c:v>
                  </c:pt>
                </c:numCache>
              </c:numRef>
            </c:plus>
            <c:minus>
              <c:numRef>
                <c:f>'fig6'!$I$27:$L$27</c:f>
                <c:numCache>
                  <c:formatCode>General</c:formatCode>
                  <c:ptCount val="4"/>
                  <c:pt idx="0">
                    <c:v>0.22565560566747134</c:v>
                  </c:pt>
                  <c:pt idx="1">
                    <c:v>0.16757526867545944</c:v>
                  </c:pt>
                  <c:pt idx="2">
                    <c:v>7.5637395124405538E-2</c:v>
                  </c:pt>
                  <c:pt idx="3">
                    <c:v>0.243732736987011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I$23:$L$23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6'!$I$24:$L$24</c:f>
              <c:numCache>
                <c:formatCode>General</c:formatCode>
                <c:ptCount val="4"/>
                <c:pt idx="0">
                  <c:v>1</c:v>
                </c:pt>
                <c:pt idx="1">
                  <c:v>1.1599999999999999</c:v>
                </c:pt>
                <c:pt idx="2">
                  <c:v>1.1499999999999999</c:v>
                </c:pt>
                <c:pt idx="3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3A-4E25-89E4-1479C708C9A4}"/>
            </c:ext>
          </c:extLst>
        </c:ser>
        <c:ser>
          <c:idx val="1"/>
          <c:order val="1"/>
          <c:tx>
            <c:strRef>
              <c:f>'fig6'!$H$25</c:f>
              <c:strCache>
                <c:ptCount val="1"/>
                <c:pt idx="0">
                  <c:v>P62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50000"/>
                  <a:lumOff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BBCB-4F73-819B-3174665A16B0}"/>
              </c:ext>
            </c:extLst>
          </c:dPt>
          <c:dPt>
            <c:idx val="1"/>
            <c:invertIfNegative val="0"/>
            <c:bubble3D val="0"/>
            <c:spPr>
              <a:solidFill>
                <a:srgbClr val="FF66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BBCB-4F73-819B-3174665A16B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BBCB-4F73-819B-3174665A16B0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0">
                    <a:schemeClr val="accent5">
                      <a:lumMod val="75000"/>
                    </a:schemeClr>
                  </a:gs>
                  <a:gs pos="100000">
                    <a:srgbClr val="FF0000"/>
                  </a:gs>
                </a:gsLst>
                <a:lin ang="5400000" scaled="1"/>
              </a:gra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BBCB-4F73-819B-3174665A16B0}"/>
              </c:ext>
            </c:extLst>
          </c:dPt>
          <c:errBars>
            <c:errBarType val="both"/>
            <c:errValType val="cust"/>
            <c:noEndCap val="0"/>
            <c:plus>
              <c:numRef>
                <c:f>'fig6'!$B$3:$E$3</c:f>
                <c:numCache>
                  <c:formatCode>General</c:formatCode>
                  <c:ptCount val="4"/>
                  <c:pt idx="0">
                    <c:v>0.30121081561735225</c:v>
                  </c:pt>
                  <c:pt idx="1">
                    <c:v>0.11509500325814456</c:v>
                  </c:pt>
                  <c:pt idx="2">
                    <c:v>0.50369422893503446</c:v>
                  </c:pt>
                  <c:pt idx="3">
                    <c:v>0.17119859944885996</c:v>
                  </c:pt>
                </c:numCache>
              </c:numRef>
            </c:plus>
            <c:minus>
              <c:numRef>
                <c:f>'fig6'!$B$3:$E$3</c:f>
                <c:numCache>
                  <c:formatCode>General</c:formatCode>
                  <c:ptCount val="4"/>
                  <c:pt idx="0">
                    <c:v>0.30121081561735225</c:v>
                  </c:pt>
                  <c:pt idx="1">
                    <c:v>0.11509500325814456</c:v>
                  </c:pt>
                  <c:pt idx="2">
                    <c:v>0.50369422893503446</c:v>
                  </c:pt>
                  <c:pt idx="3">
                    <c:v>0.17119859944885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6'!$I$23:$L$23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6'!$I$25:$L$25</c:f>
              <c:numCache>
                <c:formatCode>General</c:formatCode>
                <c:ptCount val="4"/>
                <c:pt idx="0">
                  <c:v>1</c:v>
                </c:pt>
                <c:pt idx="1">
                  <c:v>0.98</c:v>
                </c:pt>
                <c:pt idx="2">
                  <c:v>0.77</c:v>
                </c:pt>
                <c:pt idx="3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BCB-4F73-819B-3174665A16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386832"/>
        <c:axId val="213387224"/>
      </c:barChart>
      <c:catAx>
        <c:axId val="213386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387224"/>
        <c:crosses val="autoZero"/>
        <c:auto val="1"/>
        <c:lblAlgn val="ctr"/>
        <c:lblOffset val="100"/>
        <c:noMultiLvlLbl val="0"/>
      </c:catAx>
      <c:valAx>
        <c:axId val="213387224"/>
        <c:scaling>
          <c:orientation val="minMax"/>
          <c:max val="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e Fold Change Gene Expression</a:t>
                </a:r>
              </a:p>
            </c:rich>
          </c:tx>
          <c:layout>
            <c:manualLayout>
              <c:xMode val="edge"/>
              <c:yMode val="edge"/>
              <c:x val="6.5964008582592741E-3"/>
              <c:y val="9.90820659830621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386832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175109361329838"/>
          <c:y val="0.10524188030998495"/>
          <c:w val="0.89019685039370078"/>
          <c:h val="0.658100821636425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7'!$C$45</c:f>
              <c:strCache>
                <c:ptCount val="1"/>
                <c:pt idx="0">
                  <c:v>Relative P53 Protein Lev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081E-4723-8C62-C5CD921D958E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081E-4723-8C62-C5CD921D958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081E-4723-8C62-C5CD921D958E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29000">
                    <a:schemeClr val="accent1">
                      <a:lumMod val="50000"/>
                    </a:schemeClr>
                  </a:gs>
                  <a:gs pos="68000">
                    <a:srgbClr val="F3363B"/>
                  </a:gs>
                  <a:gs pos="88000">
                    <a:srgbClr val="FF0000"/>
                  </a:gs>
                </a:gsLst>
                <a:lin ang="5400000" scaled="1"/>
              </a:gradFill>
              <a:ln>
                <a:gradFill>
                  <a:gsLst>
                    <a:gs pos="8000">
                      <a:schemeClr val="accent1">
                        <a:lumMod val="50000"/>
                      </a:schemeClr>
                    </a:gs>
                    <a:gs pos="60164">
                      <a:srgbClr val="F3363B"/>
                    </a:gs>
                    <a:gs pos="50000">
                      <a:srgbClr val="FF0000"/>
                    </a:gs>
                    <a:gs pos="92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081E-4723-8C62-C5CD921D958E}"/>
              </c:ext>
            </c:extLst>
          </c:dPt>
          <c:errBars>
            <c:errBarType val="both"/>
            <c:errValType val="cust"/>
            <c:noEndCap val="0"/>
            <c:plus>
              <c:numRef>
                <c:f>'fig7'!$D$46:$G$46</c:f>
                <c:numCache>
                  <c:formatCode>General</c:formatCode>
                  <c:ptCount val="4"/>
                  <c:pt idx="0">
                    <c:v>7.3197393519848802E-2</c:v>
                  </c:pt>
                  <c:pt idx="1">
                    <c:v>14.745542055361053</c:v>
                  </c:pt>
                  <c:pt idx="2">
                    <c:v>11.113085880972676</c:v>
                  </c:pt>
                  <c:pt idx="3">
                    <c:v>11.110823103230604</c:v>
                  </c:pt>
                </c:numCache>
              </c:numRef>
            </c:plus>
            <c:minus>
              <c:numRef>
                <c:f>'fig7'!$D$46:$G$46</c:f>
                <c:numCache>
                  <c:formatCode>General</c:formatCode>
                  <c:ptCount val="4"/>
                  <c:pt idx="0">
                    <c:v>7.3197393519848802E-2</c:v>
                  </c:pt>
                  <c:pt idx="1">
                    <c:v>14.745542055361053</c:v>
                  </c:pt>
                  <c:pt idx="2">
                    <c:v>11.113085880972676</c:v>
                  </c:pt>
                  <c:pt idx="3">
                    <c:v>11.110823103230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7'!$D$44:$G$44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©</c:v>
                </c:pt>
                <c:pt idx="3">
                  <c:v>3T3 (C+A)</c:v>
                </c:pt>
              </c:strCache>
            </c:strRef>
          </c:cat>
          <c:val>
            <c:numRef>
              <c:f>'fig7'!$D$45:$G$45</c:f>
              <c:numCache>
                <c:formatCode>General</c:formatCode>
                <c:ptCount val="4"/>
                <c:pt idx="0">
                  <c:v>103.8</c:v>
                </c:pt>
                <c:pt idx="1">
                  <c:v>87.6</c:v>
                </c:pt>
                <c:pt idx="2">
                  <c:v>54.55</c:v>
                </c:pt>
                <c:pt idx="3">
                  <c:v>57.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1E-4723-8C62-C5CD921D9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388400"/>
        <c:axId val="213388792"/>
      </c:barChart>
      <c:catAx>
        <c:axId val="213388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388792"/>
        <c:crosses val="autoZero"/>
        <c:auto val="1"/>
        <c:lblAlgn val="ctr"/>
        <c:lblOffset val="100"/>
        <c:noMultiLvlLbl val="0"/>
      </c:catAx>
      <c:valAx>
        <c:axId val="21338879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P53 protein Level%</a:t>
                </a:r>
              </a:p>
            </c:rich>
          </c:tx>
          <c:layout>
            <c:manualLayout>
              <c:xMode val="edge"/>
              <c:yMode val="edge"/>
              <c:x val="0.15277777777777779"/>
              <c:y val="0.124747375328083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388400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6803029311062826"/>
          <c:y val="2.0981912144702842E-2"/>
          <c:w val="0.70918978514826814"/>
          <c:h val="0.836790753104147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WESTERN!$R$27</c:f>
              <c:strCache>
                <c:ptCount val="1"/>
                <c:pt idx="0">
                  <c:v>Bax/Bcl2 protein rati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22A3-4D16-88CF-116AD9BAA0E5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22A3-4D16-88CF-116AD9BAA0E5}"/>
              </c:ext>
            </c:extLst>
          </c:dPt>
          <c:dPt>
            <c:idx val="2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5-22A3-4D16-88CF-116AD9BAA0E5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0">
                    <a:srgbClr val="FF0000"/>
                  </a:gs>
                  <a:gs pos="74000">
                    <a:srgbClr val="002060"/>
                  </a:gs>
                  <a:gs pos="83000">
                    <a:srgbClr val="002060"/>
                  </a:gs>
                  <a:gs pos="100000">
                    <a:srgbClr val="002060"/>
                  </a:gs>
                </a:gsLst>
                <a:lin ang="5400000" scaled="1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7-22A3-4D16-88CF-116AD9BAA0E5}"/>
              </c:ext>
            </c:extLst>
          </c:dPt>
          <c:errBars>
            <c:errBarType val="both"/>
            <c:errValType val="cust"/>
            <c:noEndCap val="0"/>
            <c:plus>
              <c:numRef>
                <c:f>[4]WESTERN!$AT$23:$AW$23</c:f>
                <c:numCache>
                  <c:formatCode>General</c:formatCode>
                  <c:ptCount val="4"/>
                  <c:pt idx="0">
                    <c:v>0.24593778824635276</c:v>
                  </c:pt>
                  <c:pt idx="1">
                    <c:v>0.24300029622984651</c:v>
                  </c:pt>
                  <c:pt idx="2">
                    <c:v>0.13156651598461083</c:v>
                  </c:pt>
                  <c:pt idx="3">
                    <c:v>0.22305060853829753</c:v>
                  </c:pt>
                </c:numCache>
              </c:numRef>
            </c:plus>
            <c:minus>
              <c:numRef>
                <c:f>[4]WESTERN!$AT$23:$AW$23</c:f>
                <c:numCache>
                  <c:formatCode>General</c:formatCode>
                  <c:ptCount val="4"/>
                  <c:pt idx="0">
                    <c:v>0.24593778824635276</c:v>
                  </c:pt>
                  <c:pt idx="1">
                    <c:v>0.24300029622984651</c:v>
                  </c:pt>
                  <c:pt idx="2">
                    <c:v>0.13156651598461083</c:v>
                  </c:pt>
                  <c:pt idx="3">
                    <c:v>0.22305060853829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WESTERN!$S$26:$V$26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(C)</c:v>
                </c:pt>
                <c:pt idx="3">
                  <c:v>3T3 (C+A)</c:v>
                </c:pt>
              </c:strCache>
            </c:strRef>
          </c:cat>
          <c:val>
            <c:numRef>
              <c:f>[4]WESTERN!$S$27:$V$27</c:f>
              <c:numCache>
                <c:formatCode>General</c:formatCode>
                <c:ptCount val="4"/>
                <c:pt idx="0">
                  <c:v>0.99999999999999989</c:v>
                </c:pt>
                <c:pt idx="1">
                  <c:v>0.84</c:v>
                </c:pt>
                <c:pt idx="2">
                  <c:v>0.99</c:v>
                </c:pt>
                <c:pt idx="3">
                  <c:v>0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2A3-4D16-88CF-116AD9BAA0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389968"/>
        <c:axId val="213390360"/>
      </c:barChart>
      <c:catAx>
        <c:axId val="213389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390360"/>
        <c:crosses val="autoZero"/>
        <c:auto val="1"/>
        <c:lblAlgn val="ctr"/>
        <c:lblOffset val="100"/>
        <c:noMultiLvlLbl val="0"/>
      </c:catAx>
      <c:valAx>
        <c:axId val="213390360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Bax/Bcl2 protein ratio</a:t>
                </a:r>
              </a:p>
            </c:rich>
          </c:tx>
          <c:layout>
            <c:manualLayout>
              <c:xMode val="edge"/>
              <c:yMode val="edge"/>
              <c:x val="1.2668416714722736E-2"/>
              <c:y val="0.16702316420730765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389968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9028103426763974"/>
          <c:y val="2.188678625923092E-2"/>
          <c:w val="0.69836007071135753"/>
          <c:h val="0.76840505106353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WESTERN!$R$23</c:f>
              <c:strCache>
                <c:ptCount val="1"/>
                <c:pt idx="0">
                  <c:v>Relative Bcl2 protein Lev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35FE-4C06-9E43-AE453E3E9C10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35FE-4C06-9E43-AE453E3E9C10}"/>
              </c:ext>
            </c:extLst>
          </c:dPt>
          <c:dPt>
            <c:idx val="2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5-35FE-4C06-9E43-AE453E3E9C10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0">
                    <a:srgbClr val="FF0000"/>
                  </a:gs>
                  <a:gs pos="74000">
                    <a:srgbClr val="002060"/>
                  </a:gs>
                  <a:gs pos="83000">
                    <a:srgbClr val="002060"/>
                  </a:gs>
                  <a:gs pos="100000">
                    <a:srgbClr val="002060"/>
                  </a:gs>
                </a:gsLst>
                <a:lin ang="5400000" scaled="1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7-35FE-4C06-9E43-AE453E3E9C10}"/>
              </c:ext>
            </c:extLst>
          </c:dPt>
          <c:errBars>
            <c:errBarType val="both"/>
            <c:errValType val="cust"/>
            <c:noEndCap val="0"/>
            <c:plus>
              <c:numRef>
                <c:f>[4]WESTERN!$AO$16:$AR$16</c:f>
                <c:numCache>
                  <c:formatCode>General</c:formatCode>
                  <c:ptCount val="4"/>
                  <c:pt idx="0">
                    <c:v>0.1947675804053122</c:v>
                  </c:pt>
                  <c:pt idx="1">
                    <c:v>0.1894676222371611</c:v>
                  </c:pt>
                  <c:pt idx="2">
                    <c:v>0.10395227468014379</c:v>
                  </c:pt>
                  <c:pt idx="3">
                    <c:v>0.17491177490638585</c:v>
                  </c:pt>
                </c:numCache>
              </c:numRef>
            </c:plus>
            <c:minus>
              <c:numRef>
                <c:f>[4]WESTERN!$AO$16:$AR$16</c:f>
                <c:numCache>
                  <c:formatCode>General</c:formatCode>
                  <c:ptCount val="4"/>
                  <c:pt idx="0">
                    <c:v>0.1947675804053122</c:v>
                  </c:pt>
                  <c:pt idx="1">
                    <c:v>0.1894676222371611</c:v>
                  </c:pt>
                  <c:pt idx="2">
                    <c:v>0.10395227468014379</c:v>
                  </c:pt>
                  <c:pt idx="3">
                    <c:v>0.174911774906385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WESTERN!$S$22:$V$22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(C)</c:v>
                </c:pt>
                <c:pt idx="3">
                  <c:v>3T3 (C+A)</c:v>
                </c:pt>
              </c:strCache>
            </c:strRef>
          </c:cat>
          <c:val>
            <c:numRef>
              <c:f>[4]WESTERN!$S$23:$V$23</c:f>
              <c:numCache>
                <c:formatCode>General</c:formatCode>
                <c:ptCount val="4"/>
                <c:pt idx="0">
                  <c:v>1</c:v>
                </c:pt>
                <c:pt idx="1">
                  <c:v>0.73</c:v>
                </c:pt>
                <c:pt idx="2">
                  <c:v>0.78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5FE-4C06-9E43-AE453E3E9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391536"/>
        <c:axId val="213391928"/>
      </c:barChart>
      <c:catAx>
        <c:axId val="213391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391928"/>
        <c:crosses val="autoZero"/>
        <c:auto val="1"/>
        <c:lblAlgn val="ctr"/>
        <c:lblOffset val="100"/>
        <c:noMultiLvlLbl val="0"/>
      </c:catAx>
      <c:valAx>
        <c:axId val="213391928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Relative Bcl2 protein Level</a:t>
                </a:r>
              </a:p>
            </c:rich>
          </c:tx>
          <c:layout>
            <c:manualLayout>
              <c:xMode val="edge"/>
              <c:yMode val="edge"/>
              <c:x val="4.1284664194839935E-2"/>
              <c:y val="0.135216637999724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39153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solidFill>
            <a:sysClr val="window" lastClr="FFFFFF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7"/>
    </mc:Choice>
    <mc:Fallback>
      <c:style val="27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 72 h</a:t>
            </a:r>
          </a:p>
        </c:rich>
      </c:tx>
      <c:layout>
        <c:manualLayout>
          <c:xMode val="edge"/>
          <c:yMode val="edge"/>
          <c:x val="0.58885900205661201"/>
          <c:y val="2.7231109553097956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7697872239739257"/>
          <c:y val="4.3470799129503974E-2"/>
          <c:w val="0.70128457151754608"/>
          <c:h val="0.80402133092360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MTT 72 h'!$I$14</c:f>
              <c:strCache>
                <c:ptCount val="1"/>
                <c:pt idx="0">
                  <c:v>Cell Viability (%)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1-5E06-4143-B9A6-D6391869B23A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5E06-4143-B9A6-D6391869B23A}"/>
              </c:ext>
            </c:extLst>
          </c:dPt>
          <c:dPt>
            <c:idx val="2"/>
            <c:invertIfNegative val="0"/>
            <c:bubble3D val="0"/>
            <c:spPr>
              <a:solidFill>
                <a:schemeClr val="tx2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5E06-4143-B9A6-D6391869B23A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0">
                    <a:schemeClr val="tx2">
                      <a:lumMod val="50000"/>
                    </a:schemeClr>
                  </a:gs>
                  <a:gs pos="50000">
                    <a:schemeClr val="tx2">
                      <a:lumMod val="50000"/>
                    </a:schemeClr>
                  </a:gs>
                  <a:gs pos="100000">
                    <a:srgbClr val="FF0000"/>
                  </a:gs>
                </a:gsLst>
                <a:lin ang="5400000" scaled="0"/>
              </a:gradFill>
            </c:spPr>
            <c:extLst>
              <c:ext xmlns:c16="http://schemas.microsoft.com/office/drawing/2014/chart" uri="{C3380CC4-5D6E-409C-BE32-E72D297353CC}">
                <c16:uniqueId val="{00000007-5E06-4143-B9A6-D6391869B23A}"/>
              </c:ext>
            </c:extLst>
          </c:dPt>
          <c:errBars>
            <c:errBarType val="both"/>
            <c:errValType val="cust"/>
            <c:noEndCap val="0"/>
            <c:plus>
              <c:numRef>
                <c:f>'[1]MTT 72 h'!$J$15:$M$15</c:f>
                <c:numCache>
                  <c:formatCode>General</c:formatCode>
                  <c:ptCount val="4"/>
                  <c:pt idx="0">
                    <c:v>0.55737479909542664</c:v>
                  </c:pt>
                  <c:pt idx="1">
                    <c:v>0.36193922141707746</c:v>
                  </c:pt>
                  <c:pt idx="2">
                    <c:v>2.0238577025077631</c:v>
                  </c:pt>
                  <c:pt idx="3">
                    <c:v>1.0269696522617737</c:v>
                  </c:pt>
                </c:numCache>
              </c:numRef>
            </c:plus>
            <c:minus>
              <c:numRef>
                <c:f>'[1]MTT 72 h'!$J$15:$M$15</c:f>
                <c:numCache>
                  <c:formatCode>General</c:formatCode>
                  <c:ptCount val="4"/>
                  <c:pt idx="0">
                    <c:v>0.55737479909542664</c:v>
                  </c:pt>
                  <c:pt idx="1">
                    <c:v>0.36193922141707746</c:v>
                  </c:pt>
                  <c:pt idx="2">
                    <c:v>2.0238577025077631</c:v>
                  </c:pt>
                  <c:pt idx="3">
                    <c:v>1.0269696522617737</c:v>
                  </c:pt>
                </c:numCache>
              </c:numRef>
            </c:minus>
          </c:errBars>
          <c:cat>
            <c:strRef>
              <c:f>'[1]MTT 72 h'!$J$13:$M$13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©</c:v>
                </c:pt>
                <c:pt idx="3">
                  <c:v>3T3 (C+A)</c:v>
                </c:pt>
              </c:strCache>
            </c:strRef>
          </c:cat>
          <c:val>
            <c:numRef>
              <c:f>'[1]MTT 72 h'!$J$14:$M$14</c:f>
              <c:numCache>
                <c:formatCode>General</c:formatCode>
                <c:ptCount val="4"/>
                <c:pt idx="0">
                  <c:v>100</c:v>
                </c:pt>
                <c:pt idx="1">
                  <c:v>53.4</c:v>
                </c:pt>
                <c:pt idx="2">
                  <c:v>44.97</c:v>
                </c:pt>
                <c:pt idx="3">
                  <c:v>71.20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E06-4143-B9A6-D6391869B2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833160"/>
        <c:axId val="211833552"/>
      </c:barChart>
      <c:catAx>
        <c:axId val="2118331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211833552"/>
        <c:crosses val="autoZero"/>
        <c:auto val="1"/>
        <c:lblAlgn val="ctr"/>
        <c:lblOffset val="100"/>
        <c:noMultiLvlLbl val="0"/>
      </c:catAx>
      <c:valAx>
        <c:axId val="211833552"/>
        <c:scaling>
          <c:orientation val="minMax"/>
          <c:max val="140"/>
        </c:scaling>
        <c:delete val="0"/>
        <c:axPos val="l"/>
        <c:title>
          <c:tx>
            <c:rich>
              <a:bodyPr/>
              <a:lstStyle/>
              <a:p>
                <a:pPr>
                  <a:defRPr sz="1600"/>
                </a:pPr>
                <a:r>
                  <a:rPr lang="en-US" sz="1600"/>
                  <a:t>Metabolic</a:t>
                </a:r>
                <a:r>
                  <a:rPr lang="en-US" sz="1600" baseline="0"/>
                  <a:t> Activity</a:t>
                </a:r>
                <a:r>
                  <a:rPr lang="en-US" sz="1600"/>
                  <a:t> (%)</a:t>
                </a:r>
              </a:p>
            </c:rich>
          </c:tx>
          <c:layout>
            <c:manualLayout>
              <c:xMode val="edge"/>
              <c:yMode val="edge"/>
              <c:x val="8.9834638829829491E-2"/>
              <c:y val="0.2285754156239999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rgbClr val="00B0F0"/>
            </a:solidFill>
          </a:ln>
        </c:spPr>
        <c:crossAx val="21183316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ln>
            <a:solidFill>
              <a:srgbClr val="00B0F0"/>
            </a:solidFill>
          </a:ln>
        </c:spPr>
      </c:dTable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7484798689211154"/>
          <c:y val="4.4502492073833888E-2"/>
          <c:w val="0.70811426234141328"/>
          <c:h val="0.8110289512814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WESTERN!$G$9</c:f>
              <c:strCache>
                <c:ptCount val="1"/>
                <c:pt idx="0">
                  <c:v>Relative Bax  protein Lev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3C85-492F-81D7-847CE7BC336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3C85-492F-81D7-847CE7BC3363}"/>
              </c:ext>
            </c:extLst>
          </c:dPt>
          <c:dPt>
            <c:idx val="2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5-3C85-492F-81D7-847CE7BC3363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0">
                    <a:srgbClr val="FF0000"/>
                  </a:gs>
                  <a:gs pos="74000">
                    <a:srgbClr val="002060"/>
                  </a:gs>
                  <a:gs pos="83000">
                    <a:srgbClr val="002060"/>
                  </a:gs>
                  <a:gs pos="100000">
                    <a:srgbClr val="002060"/>
                  </a:gs>
                </a:gsLst>
                <a:lin ang="5400000" scaled="1"/>
              </a:gradFill>
              <a:ln>
                <a:gradFill>
                  <a:gsLst>
                    <a:gs pos="0">
                      <a:srgbClr val="FF0000"/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7-3C85-492F-81D7-847CE7BC3363}"/>
              </c:ext>
            </c:extLst>
          </c:dPt>
          <c:errBars>
            <c:errBarType val="both"/>
            <c:errValType val="cust"/>
            <c:noEndCap val="0"/>
            <c:plus>
              <c:numRef>
                <c:f>[4]WESTERN!$H$10:$K$10</c:f>
                <c:numCache>
                  <c:formatCode>General</c:formatCode>
                  <c:ptCount val="4"/>
                  <c:pt idx="0">
                    <c:v>0.15363138960423953</c:v>
                  </c:pt>
                  <c:pt idx="1">
                    <c:v>0.11068741424242388</c:v>
                  </c:pt>
                  <c:pt idx="2">
                    <c:v>0.12649205061920613</c:v>
                  </c:pt>
                  <c:pt idx="3">
                    <c:v>0.15001527525621872</c:v>
                  </c:pt>
                </c:numCache>
              </c:numRef>
            </c:plus>
            <c:minus>
              <c:numRef>
                <c:f>[4]WESTERN!$H$10:$K$10</c:f>
                <c:numCache>
                  <c:formatCode>General</c:formatCode>
                  <c:ptCount val="4"/>
                  <c:pt idx="0">
                    <c:v>0.15363138960423953</c:v>
                  </c:pt>
                  <c:pt idx="1">
                    <c:v>0.11068741424242388</c:v>
                  </c:pt>
                  <c:pt idx="2">
                    <c:v>0.12649205061920613</c:v>
                  </c:pt>
                  <c:pt idx="3">
                    <c:v>0.150015275256218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WESTERN!$H$8:$K$8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(C)</c:v>
                </c:pt>
                <c:pt idx="3">
                  <c:v>3T3 (C+A)</c:v>
                </c:pt>
              </c:strCache>
            </c:strRef>
          </c:cat>
          <c:val>
            <c:numRef>
              <c:f>[4]WESTERN!$H$9:$K$9</c:f>
              <c:numCache>
                <c:formatCode>General</c:formatCode>
                <c:ptCount val="4"/>
                <c:pt idx="0">
                  <c:v>1</c:v>
                </c:pt>
                <c:pt idx="1">
                  <c:v>0.69</c:v>
                </c:pt>
                <c:pt idx="2">
                  <c:v>0.8</c:v>
                </c:pt>
                <c:pt idx="3">
                  <c:v>0.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C85-492F-81D7-847CE7BC33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007696"/>
        <c:axId val="214008088"/>
      </c:barChart>
      <c:catAx>
        <c:axId val="214007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4008088"/>
        <c:crosses val="autoZero"/>
        <c:auto val="1"/>
        <c:lblAlgn val="ctr"/>
        <c:lblOffset val="100"/>
        <c:noMultiLvlLbl val="0"/>
      </c:catAx>
      <c:valAx>
        <c:axId val="214008088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Relative Bax  protein Level</a:t>
                </a:r>
              </a:p>
            </c:rich>
          </c:tx>
          <c:layout>
            <c:manualLayout>
              <c:xMode val="edge"/>
              <c:yMode val="edge"/>
              <c:x val="3.2785521698015331E-2"/>
              <c:y val="0.1024008101385370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4007696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1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  <c:userShapes r:id="rId2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91106941469094"/>
          <c:y val="4.685397524285586E-2"/>
          <c:w val="0.71397777647273819"/>
          <c:h val="0.806273401833375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7'!$C$2</c:f>
              <c:strCache>
                <c:ptCount val="1"/>
                <c:pt idx="0">
                  <c:v>LC3II Protein Lev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9925-4014-BCEB-91756D82D5D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9925-4014-BCEB-91756D82D5D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9925-4014-BCEB-91756D82D5DD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8000">
                    <a:schemeClr val="accent1">
                      <a:lumMod val="50000"/>
                    </a:schemeClr>
                  </a:gs>
                  <a:gs pos="100000">
                    <a:srgbClr val="F3363B"/>
                  </a:gs>
                  <a:gs pos="82000">
                    <a:srgbClr val="FF0000"/>
                  </a:gs>
                </a:gsLst>
                <a:lin ang="5400000" scaled="1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9925-4014-BCEB-91756D82D5DD}"/>
              </c:ext>
            </c:extLst>
          </c:dPt>
          <c:errBars>
            <c:errBarType val="both"/>
            <c:errValType val="cust"/>
            <c:noEndCap val="0"/>
            <c:plus>
              <c:numRef>
                <c:f>'fig7'!$D$4:$G$4</c:f>
                <c:numCache>
                  <c:formatCode>General</c:formatCode>
                  <c:ptCount val="4"/>
                  <c:pt idx="0">
                    <c:v>5.5685545109168226E-2</c:v>
                  </c:pt>
                  <c:pt idx="1">
                    <c:v>0.1317246131806121</c:v>
                  </c:pt>
                  <c:pt idx="2">
                    <c:v>1.0267383875041152E-2</c:v>
                  </c:pt>
                  <c:pt idx="3">
                    <c:v>0.10755692550482507</c:v>
                  </c:pt>
                </c:numCache>
              </c:numRef>
            </c:plus>
            <c:minus>
              <c:numRef>
                <c:f>'fig7'!$D$4:$G$4</c:f>
                <c:numCache>
                  <c:formatCode>General</c:formatCode>
                  <c:ptCount val="4"/>
                  <c:pt idx="0">
                    <c:v>5.5685545109168226E-2</c:v>
                  </c:pt>
                  <c:pt idx="1">
                    <c:v>0.1317246131806121</c:v>
                  </c:pt>
                  <c:pt idx="2">
                    <c:v>1.0267383875041152E-2</c:v>
                  </c:pt>
                  <c:pt idx="3">
                    <c:v>0.10755692550482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7'!$D$1:$G$1</c:f>
              <c:strCache>
                <c:ptCount val="4"/>
                <c:pt idx="0">
                  <c:v>3T3 (N)</c:v>
                </c:pt>
                <c:pt idx="1">
                  <c:v>3T3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7'!$D$2:$G$2</c:f>
              <c:numCache>
                <c:formatCode>General</c:formatCode>
                <c:ptCount val="4"/>
                <c:pt idx="0">
                  <c:v>1</c:v>
                </c:pt>
                <c:pt idx="1">
                  <c:v>1.95</c:v>
                </c:pt>
                <c:pt idx="2">
                  <c:v>0.7</c:v>
                </c:pt>
                <c:pt idx="3">
                  <c:v>1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25-4014-BCEB-91756D82D5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009264"/>
        <c:axId val="214009656"/>
      </c:barChart>
      <c:catAx>
        <c:axId val="21400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09656"/>
        <c:crosses val="autoZero"/>
        <c:auto val="1"/>
        <c:lblAlgn val="ctr"/>
        <c:lblOffset val="100"/>
        <c:noMultiLvlLbl val="0"/>
      </c:catAx>
      <c:valAx>
        <c:axId val="2140096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C3II Protein</a:t>
                </a:r>
                <a:r>
                  <a:rPr lang="en-US" sz="105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Level</a:t>
                </a:r>
                <a:endParaRPr lang="en-US" sz="1050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2897294883948962E-2"/>
              <c:y val="0.222241115855760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400926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48h</a:t>
            </a:r>
          </a:p>
        </c:rich>
      </c:tx>
      <c:layout>
        <c:manualLayout>
          <c:xMode val="edge"/>
          <c:yMode val="edge"/>
          <c:x val="0.92899948097281182"/>
          <c:y val="4.0526160882066609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5560123593806616"/>
          <c:y val="5.5419438664691616E-2"/>
          <c:w val="0.71625187406890001"/>
          <c:h val="0.773159482079749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2'!$H$4</c:f>
              <c:strCache>
                <c:ptCount val="1"/>
                <c:pt idx="0">
                  <c:v>LDH Release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9721-4151-8703-674ED5C8882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9721-4151-8703-674ED5C8882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9721-4151-8703-674ED5C88823}"/>
              </c:ext>
            </c:extLst>
          </c:dPt>
          <c:dPt>
            <c:idx val="3"/>
            <c:invertIfNegative val="0"/>
            <c:bubble3D val="0"/>
            <c:spPr>
              <a:gradFill flip="none" rotWithShape="1">
                <a:gsLst>
                  <a:gs pos="10000">
                    <a:schemeClr val="tx2">
                      <a:lumMod val="50000"/>
                    </a:schemeClr>
                  </a:gs>
                  <a:gs pos="47000">
                    <a:schemeClr val="tx2">
                      <a:lumMod val="75000"/>
                    </a:schemeClr>
                  </a:gs>
                  <a:gs pos="78000">
                    <a:srgbClr val="FF0000"/>
                  </a:gs>
                </a:gsLst>
                <a:lin ang="5400000" scaled="0"/>
                <a:tileRect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9721-4151-8703-674ED5C88823}"/>
              </c:ext>
            </c:extLst>
          </c:dPt>
          <c:errBars>
            <c:errBarType val="both"/>
            <c:errValType val="cust"/>
            <c:noEndCap val="0"/>
            <c:plus>
              <c:numRef>
                <c:f>'fig2'!$C$5:$F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3160958883202163</c:v>
                  </c:pt>
                  <c:pt idx="2">
                    <c:v>14.28235379895064</c:v>
                  </c:pt>
                  <c:pt idx="3">
                    <c:v>23.14306408389481</c:v>
                  </c:pt>
                </c:numCache>
              </c:numRef>
            </c:plus>
            <c:minus>
              <c:numRef>
                <c:f>'fig2'!$C$5:$F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3160958883202163</c:v>
                  </c:pt>
                  <c:pt idx="2">
                    <c:v>14.28235379895064</c:v>
                  </c:pt>
                  <c:pt idx="3">
                    <c:v>23.14306408389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2'!$I$3:$L$3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2'!$I$4:$L$4</c:f>
              <c:numCache>
                <c:formatCode>General</c:formatCode>
                <c:ptCount val="4"/>
                <c:pt idx="0">
                  <c:v>100</c:v>
                </c:pt>
                <c:pt idx="1">
                  <c:v>131.82</c:v>
                </c:pt>
                <c:pt idx="2">
                  <c:v>295.60000000000002</c:v>
                </c:pt>
                <c:pt idx="3">
                  <c:v>181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21-4151-8703-674ED5C88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834728"/>
        <c:axId val="211835120"/>
      </c:barChart>
      <c:catAx>
        <c:axId val="21183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35120"/>
        <c:crosses val="autoZero"/>
        <c:auto val="1"/>
        <c:lblAlgn val="ctr"/>
        <c:lblOffset val="100"/>
        <c:noMultiLvlLbl val="0"/>
      </c:catAx>
      <c:valAx>
        <c:axId val="211835120"/>
        <c:scaling>
          <c:orientation val="minMax"/>
          <c:max val="3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DH Release (%)</a:t>
                </a:r>
              </a:p>
            </c:rich>
          </c:tx>
          <c:layout>
            <c:manualLayout>
              <c:xMode val="edge"/>
              <c:yMode val="edge"/>
              <c:x val="7.7312502757056326E-2"/>
              <c:y val="0.18879538779085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34728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72h</a:t>
            </a:r>
          </a:p>
        </c:rich>
      </c:tx>
      <c:layout>
        <c:manualLayout>
          <c:xMode val="edge"/>
          <c:yMode val="edge"/>
          <c:x val="0.9372967914980107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6822066366521385"/>
          <c:y val="4.9325492353731411E-2"/>
          <c:w val="0.71085157820585898"/>
          <c:h val="0.75973969754965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2'!$G$23</c:f>
              <c:strCache>
                <c:ptCount val="1"/>
                <c:pt idx="0">
                  <c:v>LDH Release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88EB-421E-BCEB-7A20F037FE57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9-88EB-421E-BCEB-7A20F037FE57}"/>
              </c:ext>
            </c:extLst>
          </c:dPt>
          <c:dPt>
            <c:idx val="2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10-88EB-421E-BCEB-7A20F037FE57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88000">
                    <a:srgbClr val="FF0000"/>
                  </a:gs>
                  <a:gs pos="27000">
                    <a:srgbClr val="002060"/>
                  </a:gs>
                </a:gsLst>
                <a:lin ang="5400000" scaled="1"/>
              </a:gradFill>
              <a:ln>
                <a:solidFill>
                  <a:srgbClr val="00B0F0"/>
                </a:solidFill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11-88EB-421E-BCEB-7A20F037FE57}"/>
              </c:ext>
            </c:extLst>
          </c:dPt>
          <c:errBars>
            <c:errBarType val="both"/>
            <c:errValType val="cust"/>
            <c:noEndCap val="0"/>
            <c:plus>
              <c:numRef>
                <c:f>'fig2'!$C$22:$F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0.386450824250092</c:v>
                  </c:pt>
                  <c:pt idx="2">
                    <c:v>0.44231374337629642</c:v>
                  </c:pt>
                  <c:pt idx="3">
                    <c:v>20.944974527210466</c:v>
                  </c:pt>
                </c:numCache>
              </c:numRef>
            </c:plus>
            <c:minus>
              <c:numRef>
                <c:f>'fig2'!$C$22:$F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0.386450824250092</c:v>
                  </c:pt>
                  <c:pt idx="2">
                    <c:v>0.44231374337629642</c:v>
                  </c:pt>
                  <c:pt idx="3">
                    <c:v>20.9449745272104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2'!$H$22:$K$22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2'!$H$23:$K$23</c:f>
              <c:numCache>
                <c:formatCode>General</c:formatCode>
                <c:ptCount val="4"/>
                <c:pt idx="0">
                  <c:v>100</c:v>
                </c:pt>
                <c:pt idx="1">
                  <c:v>175</c:v>
                </c:pt>
                <c:pt idx="2">
                  <c:v>172.8</c:v>
                </c:pt>
                <c:pt idx="3">
                  <c:v>11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EB-421E-BCEB-7A20F037FE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616416"/>
        <c:axId val="211616808"/>
      </c:barChart>
      <c:catAx>
        <c:axId val="211616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616808"/>
        <c:crosses val="autoZero"/>
        <c:auto val="1"/>
        <c:lblAlgn val="ctr"/>
        <c:lblOffset val="100"/>
        <c:noMultiLvlLbl val="0"/>
      </c:catAx>
      <c:valAx>
        <c:axId val="211616808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/>
                  <a:t>LDH Release (%)</a:t>
                </a:r>
              </a:p>
            </c:rich>
          </c:tx>
          <c:layout>
            <c:manualLayout>
              <c:xMode val="edge"/>
              <c:yMode val="edge"/>
              <c:x val="8.8890156662376457E-2"/>
              <c:y val="0.175078279664362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616416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898542453328314"/>
          <c:y val="4.8125416834319035E-2"/>
          <c:w val="0.78071762684172097"/>
          <c:h val="0.758650862330303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2'!$H$43</c:f>
              <c:strCache>
                <c:ptCount val="1"/>
                <c:pt idx="0">
                  <c:v>Cell Lysate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2E4D-4DCB-BDB4-C49AC49293C8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2E4D-4DCB-BDB4-C49AC49293C8}"/>
              </c:ext>
            </c:extLst>
          </c:dPt>
          <c:dPt>
            <c:idx val="2"/>
            <c:invertIfNegative val="0"/>
            <c:bubble3D val="0"/>
            <c:spPr>
              <a:solidFill>
                <a:srgbClr val="00206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2E4D-4DCB-BDB4-C49AC49293C8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10000">
                    <a:schemeClr val="tx2">
                      <a:lumMod val="50000"/>
                    </a:schemeClr>
                  </a:gs>
                  <a:gs pos="47000">
                    <a:schemeClr val="tx2">
                      <a:lumMod val="75000"/>
                    </a:schemeClr>
                  </a:gs>
                  <a:gs pos="78000">
                    <a:srgbClr val="FF0000"/>
                  </a:gs>
                </a:gsLst>
                <a:lin ang="5400000" scaled="0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2E4D-4DCB-BDB4-C49AC49293C8}"/>
              </c:ext>
            </c:extLst>
          </c:dPt>
          <c:errBars>
            <c:errBarType val="both"/>
            <c:errValType val="cust"/>
            <c:noEndCap val="0"/>
            <c:plus>
              <c:numRef>
                <c:f>'fig2'!$D$44:$G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97909690911864877</c:v>
                  </c:pt>
                  <c:pt idx="2">
                    <c:v>7.3465290375816679</c:v>
                  </c:pt>
                  <c:pt idx="3">
                    <c:v>3.9373386289312804</c:v>
                  </c:pt>
                </c:numCache>
              </c:numRef>
            </c:plus>
            <c:minus>
              <c:numRef>
                <c:f>'fig2'!$D$44:$G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97909690911864877</c:v>
                  </c:pt>
                  <c:pt idx="2">
                    <c:v>7.3465290375816679</c:v>
                  </c:pt>
                  <c:pt idx="3">
                    <c:v>3.93733862893128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2'!$I$42:$L$42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2'!$I$43:$L$43</c:f>
              <c:numCache>
                <c:formatCode>0.00</c:formatCode>
                <c:ptCount val="4"/>
                <c:pt idx="0">
                  <c:v>100</c:v>
                </c:pt>
                <c:pt idx="1">
                  <c:v>88.081809544565289</c:v>
                </c:pt>
                <c:pt idx="2">
                  <c:v>99.13281372921648</c:v>
                </c:pt>
                <c:pt idx="3">
                  <c:v>69.016718754538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4D-4DCB-BDB4-C49AC49293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617984"/>
        <c:axId val="211618376"/>
      </c:barChart>
      <c:catAx>
        <c:axId val="211617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618376"/>
        <c:crosses val="autoZero"/>
        <c:auto val="1"/>
        <c:lblAlgn val="ctr"/>
        <c:lblOffset val="100"/>
        <c:noMultiLvlLbl val="0"/>
      </c:catAx>
      <c:valAx>
        <c:axId val="211618376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chemeClr val="tx1">
                        <a:lumMod val="95000"/>
                        <a:lumOff val="5000"/>
                      </a:schemeClr>
                    </a:solidFill>
                  </a:rPr>
                  <a:t>LDH Cell Lysate (%)</a:t>
                </a:r>
              </a:p>
            </c:rich>
          </c:tx>
          <c:layout>
            <c:manualLayout>
              <c:xMode val="edge"/>
              <c:yMode val="edge"/>
              <c:x val="2.2241071257172961E-2"/>
              <c:y val="0.169845171887315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61798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72h</a:t>
            </a:r>
          </a:p>
        </c:rich>
      </c:tx>
      <c:layout>
        <c:manualLayout>
          <c:xMode val="edge"/>
          <c:yMode val="edge"/>
          <c:x val="0.45016954117059221"/>
          <c:y val="1.65289256198347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2]ros 72 normalize'!$N$50</c:f>
              <c:strCache>
                <c:ptCount val="1"/>
                <c:pt idx="0">
                  <c:v>3T3 (N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[2]ros 72 normalize'!$M$51:$M$92</c:f>
              <c:numCache>
                <c:formatCode>General</c:formatCode>
                <c:ptCount val="42"/>
                <c:pt idx="0">
                  <c:v>0</c:v>
                </c:pt>
                <c:pt idx="1">
                  <c:v>6.9444444444444447E-4</c:v>
                </c:pt>
                <c:pt idx="2">
                  <c:v>1.3888888888888889E-3</c:v>
                </c:pt>
                <c:pt idx="3">
                  <c:v>2.0833333333333333E-3</c:v>
                </c:pt>
                <c:pt idx="4">
                  <c:v>2.7777777777777779E-3</c:v>
                </c:pt>
                <c:pt idx="5">
                  <c:v>3.472222222222222E-3</c:v>
                </c:pt>
                <c:pt idx="6">
                  <c:v>4.1666666666666666E-3</c:v>
                </c:pt>
                <c:pt idx="7">
                  <c:v>4.8611111111111112E-3</c:v>
                </c:pt>
                <c:pt idx="8">
                  <c:v>5.5555555555555558E-3</c:v>
                </c:pt>
                <c:pt idx="9">
                  <c:v>6.2499999999999995E-3</c:v>
                </c:pt>
                <c:pt idx="10">
                  <c:v>6.9444444444444441E-3</c:v>
                </c:pt>
                <c:pt idx="11">
                  <c:v>7.6388888888888886E-3</c:v>
                </c:pt>
                <c:pt idx="12">
                  <c:v>8.3333333333333332E-3</c:v>
                </c:pt>
                <c:pt idx="13">
                  <c:v>9.0277777777777787E-3</c:v>
                </c:pt>
                <c:pt idx="14">
                  <c:v>9.7222222222222224E-3</c:v>
                </c:pt>
                <c:pt idx="15">
                  <c:v>1.0416666666666666E-2</c:v>
                </c:pt>
                <c:pt idx="16">
                  <c:v>1.1111111111111112E-2</c:v>
                </c:pt>
                <c:pt idx="17">
                  <c:v>1.1805555555555555E-2</c:v>
                </c:pt>
                <c:pt idx="18">
                  <c:v>1.2499999999999999E-2</c:v>
                </c:pt>
                <c:pt idx="19">
                  <c:v>1.3194444444444444E-2</c:v>
                </c:pt>
                <c:pt idx="20">
                  <c:v>1.3888888888888888E-2</c:v>
                </c:pt>
                <c:pt idx="21">
                  <c:v>1.4583333333333332E-2</c:v>
                </c:pt>
                <c:pt idx="22">
                  <c:v>1.5277777777777777E-2</c:v>
                </c:pt>
                <c:pt idx="23">
                  <c:v>1.5972222222222224E-2</c:v>
                </c:pt>
                <c:pt idx="24">
                  <c:v>1.6666666666666666E-2</c:v>
                </c:pt>
                <c:pt idx="25">
                  <c:v>1.7361111111111112E-2</c:v>
                </c:pt>
                <c:pt idx="26">
                  <c:v>1.8055555555555557E-2</c:v>
                </c:pt>
                <c:pt idx="27">
                  <c:v>1.8749999999999999E-2</c:v>
                </c:pt>
                <c:pt idx="28">
                  <c:v>1.9444444444444445E-2</c:v>
                </c:pt>
                <c:pt idx="29">
                  <c:v>2.013888888888889E-2</c:v>
                </c:pt>
                <c:pt idx="30">
                  <c:v>2.0833333333333332E-2</c:v>
                </c:pt>
                <c:pt idx="31">
                  <c:v>2.1527777777777781E-2</c:v>
                </c:pt>
                <c:pt idx="32">
                  <c:v>2.2222222222222223E-2</c:v>
                </c:pt>
                <c:pt idx="33">
                  <c:v>2.2916666666666669E-2</c:v>
                </c:pt>
                <c:pt idx="34">
                  <c:v>2.361111111111111E-2</c:v>
                </c:pt>
                <c:pt idx="35">
                  <c:v>2.4305555555555556E-2</c:v>
                </c:pt>
                <c:pt idx="36">
                  <c:v>2.4999999999999998E-2</c:v>
                </c:pt>
                <c:pt idx="37">
                  <c:v>2.5694444444444447E-2</c:v>
                </c:pt>
                <c:pt idx="38">
                  <c:v>2.6388888888888889E-2</c:v>
                </c:pt>
                <c:pt idx="39">
                  <c:v>2.7083333333333334E-2</c:v>
                </c:pt>
                <c:pt idx="40">
                  <c:v>2.7777777777777776E-2</c:v>
                </c:pt>
                <c:pt idx="41">
                  <c:v>2.8472222222222222E-2</c:v>
                </c:pt>
              </c:numCache>
            </c:numRef>
          </c:xVal>
          <c:yVal>
            <c:numRef>
              <c:f>'[2]ros 72 normalize'!$N$51:$N$92</c:f>
              <c:numCache>
                <c:formatCode>General</c:formatCode>
                <c:ptCount val="42"/>
                <c:pt idx="0">
                  <c:v>3340</c:v>
                </c:pt>
                <c:pt idx="1">
                  <c:v>4628</c:v>
                </c:pt>
                <c:pt idx="2">
                  <c:v>5920</c:v>
                </c:pt>
                <c:pt idx="3">
                  <c:v>7322</c:v>
                </c:pt>
                <c:pt idx="4">
                  <c:v>8786</c:v>
                </c:pt>
                <c:pt idx="5">
                  <c:v>10324</c:v>
                </c:pt>
                <c:pt idx="6">
                  <c:v>11882</c:v>
                </c:pt>
                <c:pt idx="7">
                  <c:v>13440</c:v>
                </c:pt>
                <c:pt idx="8">
                  <c:v>14981</c:v>
                </c:pt>
                <c:pt idx="9">
                  <c:v>16461</c:v>
                </c:pt>
                <c:pt idx="10">
                  <c:v>17955</c:v>
                </c:pt>
                <c:pt idx="11">
                  <c:v>19410</c:v>
                </c:pt>
                <c:pt idx="12">
                  <c:v>20812</c:v>
                </c:pt>
                <c:pt idx="13">
                  <c:v>22084</c:v>
                </c:pt>
                <c:pt idx="14">
                  <c:v>23312</c:v>
                </c:pt>
                <c:pt idx="15">
                  <c:v>24505</c:v>
                </c:pt>
                <c:pt idx="16">
                  <c:v>25615</c:v>
                </c:pt>
                <c:pt idx="17">
                  <c:v>26694</c:v>
                </c:pt>
                <c:pt idx="18">
                  <c:v>27590</c:v>
                </c:pt>
                <c:pt idx="19">
                  <c:v>28557</c:v>
                </c:pt>
                <c:pt idx="20">
                  <c:v>29461</c:v>
                </c:pt>
                <c:pt idx="21">
                  <c:v>30263</c:v>
                </c:pt>
                <c:pt idx="22">
                  <c:v>31020</c:v>
                </c:pt>
                <c:pt idx="23">
                  <c:v>31779</c:v>
                </c:pt>
                <c:pt idx="24">
                  <c:v>32543</c:v>
                </c:pt>
                <c:pt idx="25">
                  <c:v>33239</c:v>
                </c:pt>
                <c:pt idx="26">
                  <c:v>33858</c:v>
                </c:pt>
                <c:pt idx="27">
                  <c:v>34371</c:v>
                </c:pt>
                <c:pt idx="28">
                  <c:v>34972</c:v>
                </c:pt>
                <c:pt idx="29">
                  <c:v>35558</c:v>
                </c:pt>
                <c:pt idx="30">
                  <c:v>36077</c:v>
                </c:pt>
                <c:pt idx="31">
                  <c:v>36587</c:v>
                </c:pt>
                <c:pt idx="32">
                  <c:v>37056</c:v>
                </c:pt>
                <c:pt idx="33">
                  <c:v>37502</c:v>
                </c:pt>
                <c:pt idx="34">
                  <c:v>37917</c:v>
                </c:pt>
                <c:pt idx="35">
                  <c:v>38346</c:v>
                </c:pt>
                <c:pt idx="36">
                  <c:v>38754</c:v>
                </c:pt>
                <c:pt idx="37">
                  <c:v>39179</c:v>
                </c:pt>
                <c:pt idx="38">
                  <c:v>39632</c:v>
                </c:pt>
                <c:pt idx="39">
                  <c:v>40055</c:v>
                </c:pt>
                <c:pt idx="40">
                  <c:v>40358</c:v>
                </c:pt>
                <c:pt idx="41">
                  <c:v>40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D4-4E08-BBB6-75E0C50D6557}"/>
            </c:ext>
          </c:extLst>
        </c:ser>
        <c:ser>
          <c:idx val="1"/>
          <c:order val="1"/>
          <c:tx>
            <c:strRef>
              <c:f>'[2]ros 72 normalize'!$O$50</c:f>
              <c:strCache>
                <c:ptCount val="1"/>
                <c:pt idx="0">
                  <c:v>3T3  (A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ros 72 normalize'!$T$52:$T$93</c:f>
                <c:numCache>
                  <c:formatCode>General</c:formatCode>
                  <c:ptCount val="42"/>
                  <c:pt idx="0">
                    <c:v>279.39987046884153</c:v>
                  </c:pt>
                  <c:pt idx="1">
                    <c:v>386.65764064882399</c:v>
                  </c:pt>
                  <c:pt idx="2">
                    <c:v>573.3656109621254</c:v>
                  </c:pt>
                  <c:pt idx="3">
                    <c:v>790.52949132654226</c:v>
                  </c:pt>
                  <c:pt idx="4">
                    <c:v>1006.3692016887168</c:v>
                  </c:pt>
                  <c:pt idx="5">
                    <c:v>1239.4231220797865</c:v>
                  </c:pt>
                  <c:pt idx="6">
                    <c:v>1514.8504825419659</c:v>
                  </c:pt>
                  <c:pt idx="7">
                    <c:v>1784.9811629952526</c:v>
                  </c:pt>
                  <c:pt idx="8">
                    <c:v>2061.7326934596422</c:v>
                  </c:pt>
                  <c:pt idx="9">
                    <c:v>2350.401753944042</c:v>
                  </c:pt>
                  <c:pt idx="10">
                    <c:v>2673.4992344862176</c:v>
                  </c:pt>
                  <c:pt idx="11">
                    <c:v>3023.080115072818</c:v>
                  </c:pt>
                  <c:pt idx="12">
                    <c:v>3321.0183655727769</c:v>
                  </c:pt>
                  <c:pt idx="13">
                    <c:v>3714.2968562327051</c:v>
                  </c:pt>
                  <c:pt idx="14">
                    <c:v>4073.1469268348678</c:v>
                  </c:pt>
                  <c:pt idx="15">
                    <c:v>4435.9695074436968</c:v>
                  </c:pt>
                  <c:pt idx="16">
                    <c:v>4816.0062980814146</c:v>
                  </c:pt>
                  <c:pt idx="17">
                    <c:v>5137.7796086213584</c:v>
                  </c:pt>
                  <c:pt idx="18">
                    <c:v>5462.201259165744</c:v>
                  </c:pt>
                  <c:pt idx="19">
                    <c:v>5758.815339663468</c:v>
                  </c:pt>
                  <c:pt idx="20">
                    <c:v>5994.5176000589672</c:v>
                  </c:pt>
                  <c:pt idx="21">
                    <c:v>6207.7089704167201</c:v>
                  </c:pt>
                  <c:pt idx="22">
                    <c:v>6439.4387208055859</c:v>
                  </c:pt>
                  <c:pt idx="23">
                    <c:v>6692.3551912299936</c:v>
                  </c:pt>
                  <c:pt idx="24">
                    <c:v>7012.8043317677284</c:v>
                  </c:pt>
                  <c:pt idx="25">
                    <c:v>7122.7104419521102</c:v>
                  </c:pt>
                  <c:pt idx="26">
                    <c:v>7326.6326222943462</c:v>
                  </c:pt>
                  <c:pt idx="27">
                    <c:v>7339.8743223165375</c:v>
                  </c:pt>
                  <c:pt idx="28">
                    <c:v>7390.1927824009817</c:v>
                  </c:pt>
                  <c:pt idx="29">
                    <c:v>7529.2306326342423</c:v>
                  </c:pt>
                  <c:pt idx="30">
                    <c:v>7571.6040727053678</c:v>
                  </c:pt>
                  <c:pt idx="31">
                    <c:v>7612.6533427743188</c:v>
                  </c:pt>
                  <c:pt idx="32">
                    <c:v>7705.345242929794</c:v>
                  </c:pt>
                  <c:pt idx="33">
                    <c:v>7864.2456431964474</c:v>
                  </c:pt>
                  <c:pt idx="34">
                    <c:v>7829.8172231386643</c:v>
                  </c:pt>
                  <c:pt idx="35">
                    <c:v>7815.251353114254</c:v>
                  </c:pt>
                  <c:pt idx="36">
                    <c:v>7787.4437830675861</c:v>
                  </c:pt>
                  <c:pt idx="37">
                    <c:v>7766.2570630320333</c:v>
                  </c:pt>
                  <c:pt idx="38">
                    <c:v>7730.5044729720275</c:v>
                  </c:pt>
                  <c:pt idx="39">
                    <c:v>7665.6201428630884</c:v>
                  </c:pt>
                  <c:pt idx="40">
                    <c:v>7567.6315626987162</c:v>
                  </c:pt>
                  <c:pt idx="41">
                    <c:v>7580.8732627209229</c:v>
                  </c:pt>
                </c:numCache>
              </c:numRef>
            </c:plus>
            <c:minus>
              <c:numRef>
                <c:f>'[2]ros 72 normalize'!$T$52:$T$93</c:f>
                <c:numCache>
                  <c:formatCode>General</c:formatCode>
                  <c:ptCount val="42"/>
                  <c:pt idx="0">
                    <c:v>279.39987046884153</c:v>
                  </c:pt>
                  <c:pt idx="1">
                    <c:v>386.65764064882399</c:v>
                  </c:pt>
                  <c:pt idx="2">
                    <c:v>573.3656109621254</c:v>
                  </c:pt>
                  <c:pt idx="3">
                    <c:v>790.52949132654226</c:v>
                  </c:pt>
                  <c:pt idx="4">
                    <c:v>1006.3692016887168</c:v>
                  </c:pt>
                  <c:pt idx="5">
                    <c:v>1239.4231220797865</c:v>
                  </c:pt>
                  <c:pt idx="6">
                    <c:v>1514.8504825419659</c:v>
                  </c:pt>
                  <c:pt idx="7">
                    <c:v>1784.9811629952526</c:v>
                  </c:pt>
                  <c:pt idx="8">
                    <c:v>2061.7326934596422</c:v>
                  </c:pt>
                  <c:pt idx="9">
                    <c:v>2350.401753944042</c:v>
                  </c:pt>
                  <c:pt idx="10">
                    <c:v>2673.4992344862176</c:v>
                  </c:pt>
                  <c:pt idx="11">
                    <c:v>3023.080115072818</c:v>
                  </c:pt>
                  <c:pt idx="12">
                    <c:v>3321.0183655727769</c:v>
                  </c:pt>
                  <c:pt idx="13">
                    <c:v>3714.2968562327051</c:v>
                  </c:pt>
                  <c:pt idx="14">
                    <c:v>4073.1469268348678</c:v>
                  </c:pt>
                  <c:pt idx="15">
                    <c:v>4435.9695074436968</c:v>
                  </c:pt>
                  <c:pt idx="16">
                    <c:v>4816.0062980814146</c:v>
                  </c:pt>
                  <c:pt idx="17">
                    <c:v>5137.7796086213584</c:v>
                  </c:pt>
                  <c:pt idx="18">
                    <c:v>5462.201259165744</c:v>
                  </c:pt>
                  <c:pt idx="19">
                    <c:v>5758.815339663468</c:v>
                  </c:pt>
                  <c:pt idx="20">
                    <c:v>5994.5176000589672</c:v>
                  </c:pt>
                  <c:pt idx="21">
                    <c:v>6207.7089704167201</c:v>
                  </c:pt>
                  <c:pt idx="22">
                    <c:v>6439.4387208055859</c:v>
                  </c:pt>
                  <c:pt idx="23">
                    <c:v>6692.3551912299936</c:v>
                  </c:pt>
                  <c:pt idx="24">
                    <c:v>7012.8043317677284</c:v>
                  </c:pt>
                  <c:pt idx="25">
                    <c:v>7122.7104419521102</c:v>
                  </c:pt>
                  <c:pt idx="26">
                    <c:v>7326.6326222943462</c:v>
                  </c:pt>
                  <c:pt idx="27">
                    <c:v>7339.8743223165375</c:v>
                  </c:pt>
                  <c:pt idx="28">
                    <c:v>7390.1927824009817</c:v>
                  </c:pt>
                  <c:pt idx="29">
                    <c:v>7529.2306326342423</c:v>
                  </c:pt>
                  <c:pt idx="30">
                    <c:v>7571.6040727053678</c:v>
                  </c:pt>
                  <c:pt idx="31">
                    <c:v>7612.6533427743188</c:v>
                  </c:pt>
                  <c:pt idx="32">
                    <c:v>7705.345242929794</c:v>
                  </c:pt>
                  <c:pt idx="33">
                    <c:v>7864.2456431964474</c:v>
                  </c:pt>
                  <c:pt idx="34">
                    <c:v>7829.8172231386643</c:v>
                  </c:pt>
                  <c:pt idx="35">
                    <c:v>7815.251353114254</c:v>
                  </c:pt>
                  <c:pt idx="36">
                    <c:v>7787.4437830675861</c:v>
                  </c:pt>
                  <c:pt idx="37">
                    <c:v>7766.2570630320333</c:v>
                  </c:pt>
                  <c:pt idx="38">
                    <c:v>7730.5044729720275</c:v>
                  </c:pt>
                  <c:pt idx="39">
                    <c:v>7665.6201428630884</c:v>
                  </c:pt>
                  <c:pt idx="40">
                    <c:v>7567.6315626987162</c:v>
                  </c:pt>
                  <c:pt idx="41">
                    <c:v>7580.87326272092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ros 72 normalize'!$M$51:$M$92</c:f>
              <c:numCache>
                <c:formatCode>General</c:formatCode>
                <c:ptCount val="42"/>
                <c:pt idx="0">
                  <c:v>0</c:v>
                </c:pt>
                <c:pt idx="1">
                  <c:v>6.9444444444444447E-4</c:v>
                </c:pt>
                <c:pt idx="2">
                  <c:v>1.3888888888888889E-3</c:v>
                </c:pt>
                <c:pt idx="3">
                  <c:v>2.0833333333333333E-3</c:v>
                </c:pt>
                <c:pt idx="4">
                  <c:v>2.7777777777777779E-3</c:v>
                </c:pt>
                <c:pt idx="5">
                  <c:v>3.472222222222222E-3</c:v>
                </c:pt>
                <c:pt idx="6">
                  <c:v>4.1666666666666666E-3</c:v>
                </c:pt>
                <c:pt idx="7">
                  <c:v>4.8611111111111112E-3</c:v>
                </c:pt>
                <c:pt idx="8">
                  <c:v>5.5555555555555558E-3</c:v>
                </c:pt>
                <c:pt idx="9">
                  <c:v>6.2499999999999995E-3</c:v>
                </c:pt>
                <c:pt idx="10">
                  <c:v>6.9444444444444441E-3</c:v>
                </c:pt>
                <c:pt idx="11">
                  <c:v>7.6388888888888886E-3</c:v>
                </c:pt>
                <c:pt idx="12">
                  <c:v>8.3333333333333332E-3</c:v>
                </c:pt>
                <c:pt idx="13">
                  <c:v>9.0277777777777787E-3</c:v>
                </c:pt>
                <c:pt idx="14">
                  <c:v>9.7222222222222224E-3</c:v>
                </c:pt>
                <c:pt idx="15">
                  <c:v>1.0416666666666666E-2</c:v>
                </c:pt>
                <c:pt idx="16">
                  <c:v>1.1111111111111112E-2</c:v>
                </c:pt>
                <c:pt idx="17">
                  <c:v>1.1805555555555555E-2</c:v>
                </c:pt>
                <c:pt idx="18">
                  <c:v>1.2499999999999999E-2</c:v>
                </c:pt>
                <c:pt idx="19">
                  <c:v>1.3194444444444444E-2</c:v>
                </c:pt>
                <c:pt idx="20">
                  <c:v>1.3888888888888888E-2</c:v>
                </c:pt>
                <c:pt idx="21">
                  <c:v>1.4583333333333332E-2</c:v>
                </c:pt>
                <c:pt idx="22">
                  <c:v>1.5277777777777777E-2</c:v>
                </c:pt>
                <c:pt idx="23">
                  <c:v>1.5972222222222224E-2</c:v>
                </c:pt>
                <c:pt idx="24">
                  <c:v>1.6666666666666666E-2</c:v>
                </c:pt>
                <c:pt idx="25">
                  <c:v>1.7361111111111112E-2</c:v>
                </c:pt>
                <c:pt idx="26">
                  <c:v>1.8055555555555557E-2</c:v>
                </c:pt>
                <c:pt idx="27">
                  <c:v>1.8749999999999999E-2</c:v>
                </c:pt>
                <c:pt idx="28">
                  <c:v>1.9444444444444445E-2</c:v>
                </c:pt>
                <c:pt idx="29">
                  <c:v>2.013888888888889E-2</c:v>
                </c:pt>
                <c:pt idx="30">
                  <c:v>2.0833333333333332E-2</c:v>
                </c:pt>
                <c:pt idx="31">
                  <c:v>2.1527777777777781E-2</c:v>
                </c:pt>
                <c:pt idx="32">
                  <c:v>2.2222222222222223E-2</c:v>
                </c:pt>
                <c:pt idx="33">
                  <c:v>2.2916666666666669E-2</c:v>
                </c:pt>
                <c:pt idx="34">
                  <c:v>2.361111111111111E-2</c:v>
                </c:pt>
                <c:pt idx="35">
                  <c:v>2.4305555555555556E-2</c:v>
                </c:pt>
                <c:pt idx="36">
                  <c:v>2.4999999999999998E-2</c:v>
                </c:pt>
                <c:pt idx="37">
                  <c:v>2.5694444444444447E-2</c:v>
                </c:pt>
                <c:pt idx="38">
                  <c:v>2.6388888888888889E-2</c:v>
                </c:pt>
                <c:pt idx="39">
                  <c:v>2.7083333333333334E-2</c:v>
                </c:pt>
                <c:pt idx="40">
                  <c:v>2.7777777777777776E-2</c:v>
                </c:pt>
                <c:pt idx="41">
                  <c:v>2.8472222222222222E-2</c:v>
                </c:pt>
              </c:numCache>
            </c:numRef>
          </c:xVal>
          <c:yVal>
            <c:numRef>
              <c:f>'[2]ros 72 normalize'!$O$51:$O$92</c:f>
              <c:numCache>
                <c:formatCode>General</c:formatCode>
                <c:ptCount val="42"/>
                <c:pt idx="0">
                  <c:v>3300.5617977528091</c:v>
                </c:pt>
                <c:pt idx="1">
                  <c:v>3773.4082397003749</c:v>
                </c:pt>
                <c:pt idx="2">
                  <c:v>4330.5243445692886</c:v>
                </c:pt>
                <c:pt idx="3">
                  <c:v>4937.2659176029956</c:v>
                </c:pt>
                <c:pt idx="4">
                  <c:v>5586.1423220973793</c:v>
                </c:pt>
                <c:pt idx="5">
                  <c:v>6303.3707865168544</c:v>
                </c:pt>
                <c:pt idx="6">
                  <c:v>7082.3970037453182</c:v>
                </c:pt>
                <c:pt idx="7">
                  <c:v>7902.621722846442</c:v>
                </c:pt>
                <c:pt idx="8">
                  <c:v>8779.9625468164795</c:v>
                </c:pt>
                <c:pt idx="9">
                  <c:v>9675.0936329588021</c:v>
                </c:pt>
                <c:pt idx="10">
                  <c:v>10684.456928838952</c:v>
                </c:pt>
                <c:pt idx="11">
                  <c:v>11703.183520599252</c:v>
                </c:pt>
                <c:pt idx="12">
                  <c:v>12792.134831460675</c:v>
                </c:pt>
                <c:pt idx="13">
                  <c:v>13894.194756554309</c:v>
                </c:pt>
                <c:pt idx="14">
                  <c:v>15080.52434456929</c:v>
                </c:pt>
                <c:pt idx="15">
                  <c:v>16290.262172284645</c:v>
                </c:pt>
                <c:pt idx="16">
                  <c:v>17525.280898876405</c:v>
                </c:pt>
                <c:pt idx="17">
                  <c:v>18801.498127340823</c:v>
                </c:pt>
                <c:pt idx="18">
                  <c:v>20132.022471910113</c:v>
                </c:pt>
                <c:pt idx="19">
                  <c:v>21446.629213483146</c:v>
                </c:pt>
                <c:pt idx="20">
                  <c:v>22791.198501872663</c:v>
                </c:pt>
                <c:pt idx="21">
                  <c:v>24035.580524344572</c:v>
                </c:pt>
                <c:pt idx="22">
                  <c:v>25364.232209737827</c:v>
                </c:pt>
                <c:pt idx="23">
                  <c:v>26771.535580524345</c:v>
                </c:pt>
                <c:pt idx="24">
                  <c:v>28142.322097378277</c:v>
                </c:pt>
                <c:pt idx="25">
                  <c:v>29487.827715355808</c:v>
                </c:pt>
                <c:pt idx="26">
                  <c:v>30802.434456928837</c:v>
                </c:pt>
                <c:pt idx="27">
                  <c:v>32126.404494382023</c:v>
                </c:pt>
                <c:pt idx="28">
                  <c:v>33351.123595505618</c:v>
                </c:pt>
                <c:pt idx="29">
                  <c:v>34640.449438202253</c:v>
                </c:pt>
                <c:pt idx="30">
                  <c:v>35769.662921348317</c:v>
                </c:pt>
                <c:pt idx="31">
                  <c:v>36941.011235955055</c:v>
                </c:pt>
                <c:pt idx="32">
                  <c:v>38064.606741573036</c:v>
                </c:pt>
                <c:pt idx="33">
                  <c:v>39218.164794007491</c:v>
                </c:pt>
                <c:pt idx="34">
                  <c:v>40336.142322097381</c:v>
                </c:pt>
                <c:pt idx="35">
                  <c:v>41417.602996254682</c:v>
                </c:pt>
                <c:pt idx="36">
                  <c:v>42476.591760299627</c:v>
                </c:pt>
                <c:pt idx="37">
                  <c:v>43484.082397003745</c:v>
                </c:pt>
                <c:pt idx="38">
                  <c:v>44415.730337078654</c:v>
                </c:pt>
                <c:pt idx="39">
                  <c:v>45315.543071161053</c:v>
                </c:pt>
                <c:pt idx="40">
                  <c:v>46332.397003745318</c:v>
                </c:pt>
                <c:pt idx="41">
                  <c:v>47034.644194756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D4-4E08-BBB6-75E0C50D6557}"/>
            </c:ext>
          </c:extLst>
        </c:ser>
        <c:ser>
          <c:idx val="2"/>
          <c:order val="2"/>
          <c:tx>
            <c:strRef>
              <c:f>'[2]ros 72 normalize'!$P$50</c:f>
              <c:strCache>
                <c:ptCount val="1"/>
                <c:pt idx="0">
                  <c:v>3T3 ©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ros 72 normalize'!$U$52:$U$93</c:f>
                <c:numCache>
                  <c:formatCode>General</c:formatCode>
                  <c:ptCount val="42"/>
                  <c:pt idx="0">
                    <c:v>64.468263350340024</c:v>
                  </c:pt>
                  <c:pt idx="1">
                    <c:v>39.309916677037485</c:v>
                  </c:pt>
                  <c:pt idx="2">
                    <c:v>190.25999671686048</c:v>
                  </c:pt>
                  <c:pt idx="3">
                    <c:v>309.76214341505658</c:v>
                  </c:pt>
                  <c:pt idx="4">
                    <c:v>168.24644337772011</c:v>
                  </c:pt>
                  <c:pt idx="5">
                    <c:v>169.81884004479863</c:v>
                  </c:pt>
                  <c:pt idx="6">
                    <c:v>102.20578336029899</c:v>
                  </c:pt>
                  <c:pt idx="7">
                    <c:v>240.57669006346558</c:v>
                  </c:pt>
                  <c:pt idx="8">
                    <c:v>102.20578336029385</c:v>
                  </c:pt>
                  <c:pt idx="9">
                    <c:v>29.875536674548382</c:v>
                  </c:pt>
                  <c:pt idx="10">
                    <c:v>45.599503345364404</c:v>
                  </c:pt>
                  <c:pt idx="11">
                    <c:v>37.737520009956398</c:v>
                  </c:pt>
                  <c:pt idx="12">
                    <c:v>11.006776669570186</c:v>
                  </c:pt>
                  <c:pt idx="13">
                    <c:v>6.2895866683243504</c:v>
                  </c:pt>
                  <c:pt idx="14">
                    <c:v>149.37768337274193</c:v>
                  </c:pt>
                  <c:pt idx="15">
                    <c:v>55.033883347850932</c:v>
                  </c:pt>
                  <c:pt idx="16">
                    <c:v>86.481816689477824</c:v>
                  </c:pt>
                  <c:pt idx="17">
                    <c:v>150.9500800398153</c:v>
                  </c:pt>
                  <c:pt idx="18">
                    <c:v>218.56313672432006</c:v>
                  </c:pt>
                  <c:pt idx="19">
                    <c:v>245.2938800647114</c:v>
                  </c:pt>
                  <c:pt idx="20">
                    <c:v>330.20330008711591</c:v>
                  </c:pt>
                  <c:pt idx="21">
                    <c:v>322.34131675170789</c:v>
                  </c:pt>
                  <c:pt idx="22">
                    <c:v>507.88412346732252</c:v>
                  </c:pt>
                  <c:pt idx="23">
                    <c:v>717.01288018916114</c:v>
                  </c:pt>
                  <c:pt idx="24">
                    <c:v>542.47685014311162</c:v>
                  </c:pt>
                  <c:pt idx="25">
                    <c:v>463.85701678904178</c:v>
                  </c:pt>
                  <c:pt idx="26">
                    <c:v>29.875536674548382</c:v>
                  </c:pt>
                  <c:pt idx="27">
                    <c:v>143.08809670441758</c:v>
                  </c:pt>
                  <c:pt idx="28">
                    <c:v>53.461486680772417</c:v>
                  </c:pt>
                  <c:pt idx="29">
                    <c:v>99.060990026136821</c:v>
                  </c:pt>
                  <c:pt idx="30">
                    <c:v>150.9500800398153</c:v>
                  </c:pt>
                  <c:pt idx="31">
                    <c:v>811.35668021404695</c:v>
                  </c:pt>
                  <c:pt idx="32">
                    <c:v>226.42512005972807</c:v>
                  </c:pt>
                  <c:pt idx="33">
                    <c:v>367.94082009707228</c:v>
                  </c:pt>
                  <c:pt idx="34">
                    <c:v>235.85950006223004</c:v>
                  </c:pt>
                  <c:pt idx="35">
                    <c:v>323.91371341879153</c:v>
                  </c:pt>
                  <c:pt idx="36">
                    <c:v>155.66727004106627</c:v>
                  </c:pt>
                  <c:pt idx="37">
                    <c:v>89.626610023645142</c:v>
                  </c:pt>
                  <c:pt idx="38">
                    <c:v>0</c:v>
                  </c:pt>
                  <c:pt idx="39">
                    <c:v>128.93652670068519</c:v>
                  </c:pt>
                  <c:pt idx="40">
                    <c:v>385.23718343497194</c:v>
                  </c:pt>
                  <c:pt idx="41">
                    <c:v>679.27536017920477</c:v>
                  </c:pt>
                </c:numCache>
              </c:numRef>
            </c:plus>
            <c:minus>
              <c:numRef>
                <c:f>'[2]ros 72 normalize'!$U$52:$U$93</c:f>
                <c:numCache>
                  <c:formatCode>General</c:formatCode>
                  <c:ptCount val="42"/>
                  <c:pt idx="0">
                    <c:v>64.468263350340024</c:v>
                  </c:pt>
                  <c:pt idx="1">
                    <c:v>39.309916677037485</c:v>
                  </c:pt>
                  <c:pt idx="2">
                    <c:v>190.25999671686048</c:v>
                  </c:pt>
                  <c:pt idx="3">
                    <c:v>309.76214341505658</c:v>
                  </c:pt>
                  <c:pt idx="4">
                    <c:v>168.24644337772011</c:v>
                  </c:pt>
                  <c:pt idx="5">
                    <c:v>169.81884004479863</c:v>
                  </c:pt>
                  <c:pt idx="6">
                    <c:v>102.20578336029899</c:v>
                  </c:pt>
                  <c:pt idx="7">
                    <c:v>240.57669006346558</c:v>
                  </c:pt>
                  <c:pt idx="8">
                    <c:v>102.20578336029385</c:v>
                  </c:pt>
                  <c:pt idx="9">
                    <c:v>29.875536674548382</c:v>
                  </c:pt>
                  <c:pt idx="10">
                    <c:v>45.599503345364404</c:v>
                  </c:pt>
                  <c:pt idx="11">
                    <c:v>37.737520009956398</c:v>
                  </c:pt>
                  <c:pt idx="12">
                    <c:v>11.006776669570186</c:v>
                  </c:pt>
                  <c:pt idx="13">
                    <c:v>6.2895866683243504</c:v>
                  </c:pt>
                  <c:pt idx="14">
                    <c:v>149.37768337274193</c:v>
                  </c:pt>
                  <c:pt idx="15">
                    <c:v>55.033883347850932</c:v>
                  </c:pt>
                  <c:pt idx="16">
                    <c:v>86.481816689477824</c:v>
                  </c:pt>
                  <c:pt idx="17">
                    <c:v>150.9500800398153</c:v>
                  </c:pt>
                  <c:pt idx="18">
                    <c:v>218.56313672432006</c:v>
                  </c:pt>
                  <c:pt idx="19">
                    <c:v>245.2938800647114</c:v>
                  </c:pt>
                  <c:pt idx="20">
                    <c:v>330.20330008711591</c:v>
                  </c:pt>
                  <c:pt idx="21">
                    <c:v>322.34131675170789</c:v>
                  </c:pt>
                  <c:pt idx="22">
                    <c:v>507.88412346732252</c:v>
                  </c:pt>
                  <c:pt idx="23">
                    <c:v>717.01288018916114</c:v>
                  </c:pt>
                  <c:pt idx="24">
                    <c:v>542.47685014311162</c:v>
                  </c:pt>
                  <c:pt idx="25">
                    <c:v>463.85701678904178</c:v>
                  </c:pt>
                  <c:pt idx="26">
                    <c:v>29.875536674548382</c:v>
                  </c:pt>
                  <c:pt idx="27">
                    <c:v>143.08809670441758</c:v>
                  </c:pt>
                  <c:pt idx="28">
                    <c:v>53.461486680772417</c:v>
                  </c:pt>
                  <c:pt idx="29">
                    <c:v>99.060990026136821</c:v>
                  </c:pt>
                  <c:pt idx="30">
                    <c:v>150.9500800398153</c:v>
                  </c:pt>
                  <c:pt idx="31">
                    <c:v>811.35668021404695</c:v>
                  </c:pt>
                  <c:pt idx="32">
                    <c:v>226.42512005972807</c:v>
                  </c:pt>
                  <c:pt idx="33">
                    <c:v>367.94082009707228</c:v>
                  </c:pt>
                  <c:pt idx="34">
                    <c:v>235.85950006223004</c:v>
                  </c:pt>
                  <c:pt idx="35">
                    <c:v>323.91371341879153</c:v>
                  </c:pt>
                  <c:pt idx="36">
                    <c:v>155.66727004106627</c:v>
                  </c:pt>
                  <c:pt idx="37">
                    <c:v>89.626610023645142</c:v>
                  </c:pt>
                  <c:pt idx="38">
                    <c:v>0</c:v>
                  </c:pt>
                  <c:pt idx="39">
                    <c:v>128.93652670068519</c:v>
                  </c:pt>
                  <c:pt idx="40">
                    <c:v>385.23718343497194</c:v>
                  </c:pt>
                  <c:pt idx="41">
                    <c:v>679.275360179204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ros 72 normalize'!$M$51:$M$92</c:f>
              <c:numCache>
                <c:formatCode>General</c:formatCode>
                <c:ptCount val="42"/>
                <c:pt idx="0">
                  <c:v>0</c:v>
                </c:pt>
                <c:pt idx="1">
                  <c:v>6.9444444444444447E-4</c:v>
                </c:pt>
                <c:pt idx="2">
                  <c:v>1.3888888888888889E-3</c:v>
                </c:pt>
                <c:pt idx="3">
                  <c:v>2.0833333333333333E-3</c:v>
                </c:pt>
                <c:pt idx="4">
                  <c:v>2.7777777777777779E-3</c:v>
                </c:pt>
                <c:pt idx="5">
                  <c:v>3.472222222222222E-3</c:v>
                </c:pt>
                <c:pt idx="6">
                  <c:v>4.1666666666666666E-3</c:v>
                </c:pt>
                <c:pt idx="7">
                  <c:v>4.8611111111111112E-3</c:v>
                </c:pt>
                <c:pt idx="8">
                  <c:v>5.5555555555555558E-3</c:v>
                </c:pt>
                <c:pt idx="9">
                  <c:v>6.2499999999999995E-3</c:v>
                </c:pt>
                <c:pt idx="10">
                  <c:v>6.9444444444444441E-3</c:v>
                </c:pt>
                <c:pt idx="11">
                  <c:v>7.6388888888888886E-3</c:v>
                </c:pt>
                <c:pt idx="12">
                  <c:v>8.3333333333333332E-3</c:v>
                </c:pt>
                <c:pt idx="13">
                  <c:v>9.0277777777777787E-3</c:v>
                </c:pt>
                <c:pt idx="14">
                  <c:v>9.7222222222222224E-3</c:v>
                </c:pt>
                <c:pt idx="15">
                  <c:v>1.0416666666666666E-2</c:v>
                </c:pt>
                <c:pt idx="16">
                  <c:v>1.1111111111111112E-2</c:v>
                </c:pt>
                <c:pt idx="17">
                  <c:v>1.1805555555555555E-2</c:v>
                </c:pt>
                <c:pt idx="18">
                  <c:v>1.2499999999999999E-2</c:v>
                </c:pt>
                <c:pt idx="19">
                  <c:v>1.3194444444444444E-2</c:v>
                </c:pt>
                <c:pt idx="20">
                  <c:v>1.3888888888888888E-2</c:v>
                </c:pt>
                <c:pt idx="21">
                  <c:v>1.4583333333333332E-2</c:v>
                </c:pt>
                <c:pt idx="22">
                  <c:v>1.5277777777777777E-2</c:v>
                </c:pt>
                <c:pt idx="23">
                  <c:v>1.5972222222222224E-2</c:v>
                </c:pt>
                <c:pt idx="24">
                  <c:v>1.6666666666666666E-2</c:v>
                </c:pt>
                <c:pt idx="25">
                  <c:v>1.7361111111111112E-2</c:v>
                </c:pt>
                <c:pt idx="26">
                  <c:v>1.8055555555555557E-2</c:v>
                </c:pt>
                <c:pt idx="27">
                  <c:v>1.8749999999999999E-2</c:v>
                </c:pt>
                <c:pt idx="28">
                  <c:v>1.9444444444444445E-2</c:v>
                </c:pt>
                <c:pt idx="29">
                  <c:v>2.013888888888889E-2</c:v>
                </c:pt>
                <c:pt idx="30">
                  <c:v>2.0833333333333332E-2</c:v>
                </c:pt>
                <c:pt idx="31">
                  <c:v>2.1527777777777781E-2</c:v>
                </c:pt>
                <c:pt idx="32">
                  <c:v>2.2222222222222223E-2</c:v>
                </c:pt>
                <c:pt idx="33">
                  <c:v>2.2916666666666669E-2</c:v>
                </c:pt>
                <c:pt idx="34">
                  <c:v>2.361111111111111E-2</c:v>
                </c:pt>
                <c:pt idx="35">
                  <c:v>2.4305555555555556E-2</c:v>
                </c:pt>
                <c:pt idx="36">
                  <c:v>2.4999999999999998E-2</c:v>
                </c:pt>
                <c:pt idx="37">
                  <c:v>2.5694444444444447E-2</c:v>
                </c:pt>
                <c:pt idx="38">
                  <c:v>2.6388888888888889E-2</c:v>
                </c:pt>
                <c:pt idx="39">
                  <c:v>2.7083333333333334E-2</c:v>
                </c:pt>
                <c:pt idx="40">
                  <c:v>2.7777777777777776E-2</c:v>
                </c:pt>
                <c:pt idx="41">
                  <c:v>2.8472222222222222E-2</c:v>
                </c:pt>
              </c:numCache>
            </c:numRef>
          </c:xVal>
          <c:yVal>
            <c:numRef>
              <c:f>'[2]ros 72 normalize'!$P$51:$P$92</c:f>
              <c:numCache>
                <c:formatCode>General</c:formatCode>
                <c:ptCount val="42"/>
                <c:pt idx="0">
                  <c:v>11642.205915054481</c:v>
                </c:pt>
                <c:pt idx="1">
                  <c:v>15751.612185901713</c:v>
                </c:pt>
                <c:pt idx="2">
                  <c:v>19976.651100733823</c:v>
                </c:pt>
                <c:pt idx="3">
                  <c:v>24299.533022014679</c:v>
                </c:pt>
                <c:pt idx="4">
                  <c:v>28571.269735379141</c:v>
                </c:pt>
                <c:pt idx="5">
                  <c:v>32824.104958861462</c:v>
                </c:pt>
                <c:pt idx="6">
                  <c:v>36963.531243050922</c:v>
                </c:pt>
                <c:pt idx="7">
                  <c:v>40963.975983989323</c:v>
                </c:pt>
                <c:pt idx="8">
                  <c:v>44488.547920836114</c:v>
                </c:pt>
                <c:pt idx="9">
                  <c:v>47795.196797865246</c:v>
                </c:pt>
                <c:pt idx="10">
                  <c:v>51057.371581054038</c:v>
                </c:pt>
                <c:pt idx="11">
                  <c:v>54056.037358238827</c:v>
                </c:pt>
                <c:pt idx="12">
                  <c:v>56730.042250389146</c:v>
                </c:pt>
                <c:pt idx="13">
                  <c:v>59230.598176562155</c:v>
                </c:pt>
                <c:pt idx="14">
                  <c:v>61773.404491883477</c:v>
                </c:pt>
                <c:pt idx="15">
                  <c:v>64323.993773626862</c:v>
                </c:pt>
                <c:pt idx="16">
                  <c:v>66612.185901712248</c:v>
                </c:pt>
                <c:pt idx="17">
                  <c:v>68908.160996219696</c:v>
                </c:pt>
                <c:pt idx="18">
                  <c:v>70826.106293084275</c:v>
                </c:pt>
                <c:pt idx="19">
                  <c:v>73186.568823660229</c:v>
                </c:pt>
                <c:pt idx="20">
                  <c:v>75474.760951745615</c:v>
                </c:pt>
                <c:pt idx="21">
                  <c:v>77128.085390260181</c:v>
                </c:pt>
                <c:pt idx="22">
                  <c:v>79273.960418056493</c:v>
                </c:pt>
                <c:pt idx="23">
                  <c:v>81514.342895263515</c:v>
                </c:pt>
                <c:pt idx="24">
                  <c:v>83556.815654881037</c:v>
                </c:pt>
                <c:pt idx="25">
                  <c:v>85002.223704692005</c:v>
                </c:pt>
                <c:pt idx="26">
                  <c:v>86131.865688236605</c:v>
                </c:pt>
                <c:pt idx="27">
                  <c:v>87697.353791416506</c:v>
                </c:pt>
                <c:pt idx="28">
                  <c:v>89679.786524349562</c:v>
                </c:pt>
                <c:pt idx="29">
                  <c:v>91055.147876362025</c:v>
                </c:pt>
                <c:pt idx="30">
                  <c:v>92499.444073827006</c:v>
                </c:pt>
                <c:pt idx="31">
                  <c:v>94176.117411607731</c:v>
                </c:pt>
                <c:pt idx="32">
                  <c:v>95561.485434734263</c:v>
                </c:pt>
                <c:pt idx="33">
                  <c:v>97062.486101845687</c:v>
                </c:pt>
                <c:pt idx="34">
                  <c:v>98685.79052701802</c:v>
                </c:pt>
                <c:pt idx="35">
                  <c:v>99817.656215254625</c:v>
                </c:pt>
                <c:pt idx="36">
                  <c:v>101084.05603735824</c:v>
                </c:pt>
                <c:pt idx="37">
                  <c:v>102520.56926840116</c:v>
                </c:pt>
                <c:pt idx="38">
                  <c:v>103735.82388258839</c:v>
                </c:pt>
                <c:pt idx="39">
                  <c:v>104529.68645763843</c:v>
                </c:pt>
                <c:pt idx="40">
                  <c:v>105698.24327329331</c:v>
                </c:pt>
                <c:pt idx="41">
                  <c:v>106728.930398043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2D4-4E08-BBB6-75E0C50D6557}"/>
            </c:ext>
          </c:extLst>
        </c:ser>
        <c:ser>
          <c:idx val="3"/>
          <c:order val="3"/>
          <c:tx>
            <c:strRef>
              <c:f>'[2]ros 72 normalize'!$Q$50</c:f>
              <c:strCache>
                <c:ptCount val="1"/>
                <c:pt idx="0">
                  <c:v>3T3 (C+A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ros 72 normalize'!$M$51:$M$92</c:f>
              <c:numCache>
                <c:formatCode>General</c:formatCode>
                <c:ptCount val="42"/>
                <c:pt idx="0">
                  <c:v>0</c:v>
                </c:pt>
                <c:pt idx="1">
                  <c:v>6.9444444444444447E-4</c:v>
                </c:pt>
                <c:pt idx="2">
                  <c:v>1.3888888888888889E-3</c:v>
                </c:pt>
                <c:pt idx="3">
                  <c:v>2.0833333333333333E-3</c:v>
                </c:pt>
                <c:pt idx="4">
                  <c:v>2.7777777777777779E-3</c:v>
                </c:pt>
                <c:pt idx="5">
                  <c:v>3.472222222222222E-3</c:v>
                </c:pt>
                <c:pt idx="6">
                  <c:v>4.1666666666666666E-3</c:v>
                </c:pt>
                <c:pt idx="7">
                  <c:v>4.8611111111111112E-3</c:v>
                </c:pt>
                <c:pt idx="8">
                  <c:v>5.5555555555555558E-3</c:v>
                </c:pt>
                <c:pt idx="9">
                  <c:v>6.2499999999999995E-3</c:v>
                </c:pt>
                <c:pt idx="10">
                  <c:v>6.9444444444444441E-3</c:v>
                </c:pt>
                <c:pt idx="11">
                  <c:v>7.6388888888888886E-3</c:v>
                </c:pt>
                <c:pt idx="12">
                  <c:v>8.3333333333333332E-3</c:v>
                </c:pt>
                <c:pt idx="13">
                  <c:v>9.0277777777777787E-3</c:v>
                </c:pt>
                <c:pt idx="14">
                  <c:v>9.7222222222222224E-3</c:v>
                </c:pt>
                <c:pt idx="15">
                  <c:v>1.0416666666666666E-2</c:v>
                </c:pt>
                <c:pt idx="16">
                  <c:v>1.1111111111111112E-2</c:v>
                </c:pt>
                <c:pt idx="17">
                  <c:v>1.1805555555555555E-2</c:v>
                </c:pt>
                <c:pt idx="18">
                  <c:v>1.2499999999999999E-2</c:v>
                </c:pt>
                <c:pt idx="19">
                  <c:v>1.3194444444444444E-2</c:v>
                </c:pt>
                <c:pt idx="20">
                  <c:v>1.3888888888888888E-2</c:v>
                </c:pt>
                <c:pt idx="21">
                  <c:v>1.4583333333333332E-2</c:v>
                </c:pt>
                <c:pt idx="22">
                  <c:v>1.5277777777777777E-2</c:v>
                </c:pt>
                <c:pt idx="23">
                  <c:v>1.5972222222222224E-2</c:v>
                </c:pt>
                <c:pt idx="24">
                  <c:v>1.6666666666666666E-2</c:v>
                </c:pt>
                <c:pt idx="25">
                  <c:v>1.7361111111111112E-2</c:v>
                </c:pt>
                <c:pt idx="26">
                  <c:v>1.8055555555555557E-2</c:v>
                </c:pt>
                <c:pt idx="27">
                  <c:v>1.8749999999999999E-2</c:v>
                </c:pt>
                <c:pt idx="28">
                  <c:v>1.9444444444444445E-2</c:v>
                </c:pt>
                <c:pt idx="29">
                  <c:v>2.013888888888889E-2</c:v>
                </c:pt>
                <c:pt idx="30">
                  <c:v>2.0833333333333332E-2</c:v>
                </c:pt>
                <c:pt idx="31">
                  <c:v>2.1527777777777781E-2</c:v>
                </c:pt>
                <c:pt idx="32">
                  <c:v>2.2222222222222223E-2</c:v>
                </c:pt>
                <c:pt idx="33">
                  <c:v>2.2916666666666669E-2</c:v>
                </c:pt>
                <c:pt idx="34">
                  <c:v>2.361111111111111E-2</c:v>
                </c:pt>
                <c:pt idx="35">
                  <c:v>2.4305555555555556E-2</c:v>
                </c:pt>
                <c:pt idx="36">
                  <c:v>2.4999999999999998E-2</c:v>
                </c:pt>
                <c:pt idx="37">
                  <c:v>2.5694444444444447E-2</c:v>
                </c:pt>
                <c:pt idx="38">
                  <c:v>2.6388888888888889E-2</c:v>
                </c:pt>
                <c:pt idx="39">
                  <c:v>2.7083333333333334E-2</c:v>
                </c:pt>
                <c:pt idx="40">
                  <c:v>2.7777777777777776E-2</c:v>
                </c:pt>
                <c:pt idx="41">
                  <c:v>2.8472222222222222E-2</c:v>
                </c:pt>
              </c:numCache>
            </c:numRef>
          </c:xVal>
          <c:yVal>
            <c:numRef>
              <c:f>'[2]ros 72 normalize'!$Q$51:$Q$92</c:f>
              <c:numCache>
                <c:formatCode>General</c:formatCode>
                <c:ptCount val="42"/>
                <c:pt idx="0">
                  <c:v>3290.2682207555122</c:v>
                </c:pt>
                <c:pt idx="1">
                  <c:v>4139.8679960679683</c:v>
                </c:pt>
                <c:pt idx="2">
                  <c:v>5066.0019660160087</c:v>
                </c:pt>
                <c:pt idx="3">
                  <c:v>6089.0324392641487</c:v>
                </c:pt>
                <c:pt idx="4">
                  <c:v>7180.1713242522128</c:v>
                </c:pt>
                <c:pt idx="5">
                  <c:v>8403.3141412722944</c:v>
                </c:pt>
                <c:pt idx="6">
                  <c:v>9642.6063755090581</c:v>
                </c:pt>
                <c:pt idx="7">
                  <c:v>10966.15643870243</c:v>
                </c:pt>
                <c:pt idx="8">
                  <c:v>12319.898890605255</c:v>
                </c:pt>
                <c:pt idx="9">
                  <c:v>13668.02415391097</c:v>
                </c:pt>
                <c:pt idx="10">
                  <c:v>15039.320320179751</c:v>
                </c:pt>
                <c:pt idx="11">
                  <c:v>16423.255160792025</c:v>
                </c:pt>
                <c:pt idx="12">
                  <c:v>17846.51032158405</c:v>
                </c:pt>
                <c:pt idx="13">
                  <c:v>19203.061367785423</c:v>
                </c:pt>
                <c:pt idx="14">
                  <c:v>20569.44249403174</c:v>
                </c:pt>
                <c:pt idx="15">
                  <c:v>21925.291391658477</c:v>
                </c:pt>
                <c:pt idx="16">
                  <c:v>23205.308243224266</c:v>
                </c:pt>
                <c:pt idx="17">
                  <c:v>24521.134672096618</c:v>
                </c:pt>
                <c:pt idx="18">
                  <c:v>25805.364415110242</c:v>
                </c:pt>
                <c:pt idx="19">
                  <c:v>27053.082432242663</c:v>
                </c:pt>
                <c:pt idx="20">
                  <c:v>28229.181294761976</c:v>
                </c:pt>
                <c:pt idx="21">
                  <c:v>29406.68445443056</c:v>
                </c:pt>
                <c:pt idx="22">
                  <c:v>30523.802836680246</c:v>
                </c:pt>
                <c:pt idx="23">
                  <c:v>31595.983710153072</c:v>
                </c:pt>
                <c:pt idx="24">
                  <c:v>32745.400926836119</c:v>
                </c:pt>
                <c:pt idx="25">
                  <c:v>33743.856199971917</c:v>
                </c:pt>
                <c:pt idx="26">
                  <c:v>34775.312456115716</c:v>
                </c:pt>
                <c:pt idx="27">
                  <c:v>35674.062631652865</c:v>
                </c:pt>
                <c:pt idx="28">
                  <c:v>36489.257126808036</c:v>
                </c:pt>
                <c:pt idx="29">
                  <c:v>37383.092262322709</c:v>
                </c:pt>
                <c:pt idx="30">
                  <c:v>38177.222300238733</c:v>
                </c:pt>
                <c:pt idx="31">
                  <c:v>38936.947057997473</c:v>
                </c:pt>
                <c:pt idx="32">
                  <c:v>39754.24799887657</c:v>
                </c:pt>
                <c:pt idx="33">
                  <c:v>40550.484482516506</c:v>
                </c:pt>
                <c:pt idx="34">
                  <c:v>41198.567616907741</c:v>
                </c:pt>
                <c:pt idx="35">
                  <c:v>41895.801151523665</c:v>
                </c:pt>
                <c:pt idx="36">
                  <c:v>42578.289566072184</c:v>
                </c:pt>
                <c:pt idx="37">
                  <c:v>43225.670551888783</c:v>
                </c:pt>
                <c:pt idx="38">
                  <c:v>43818.986097458226</c:v>
                </c:pt>
                <c:pt idx="39">
                  <c:v>44482.516500491503</c:v>
                </c:pt>
                <c:pt idx="40">
                  <c:v>44998.595702850726</c:v>
                </c:pt>
                <c:pt idx="41">
                  <c:v>45523.1006881056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2D4-4E08-BBB6-75E0C50D65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065256"/>
        <c:axId val="212065648"/>
      </c:scatterChart>
      <c:valAx>
        <c:axId val="212065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FFFF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065648"/>
        <c:crosses val="autoZero"/>
        <c:crossBetween val="midCat"/>
      </c:valAx>
      <c:valAx>
        <c:axId val="2120656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065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6h</a:t>
            </a:r>
          </a:p>
        </c:rich>
      </c:tx>
      <c:layout>
        <c:manualLayout>
          <c:xMode val="edge"/>
          <c:yMode val="edge"/>
          <c:x val="0.49406058617672782"/>
          <c:y val="4.505686789151355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127632981916"/>
          <c:y val="7.5984137047579572E-2"/>
          <c:w val="0.81904538296955876"/>
          <c:h val="0.7611785288654792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42F1-4152-9988-E07477B7BB76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42F1-4152-9988-E07477B7BB7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42F1-4152-9988-E07477B7BB76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10000">
                    <a:schemeClr val="tx2">
                      <a:lumMod val="50000"/>
                    </a:schemeClr>
                  </a:gs>
                  <a:gs pos="47000">
                    <a:schemeClr val="tx2">
                      <a:lumMod val="75000"/>
                    </a:schemeClr>
                  </a:gs>
                  <a:gs pos="78000">
                    <a:srgbClr val="FF0000"/>
                  </a:gs>
                </a:gsLst>
                <a:lin ang="5400000" scaled="0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42F1-4152-9988-E07477B7BB76}"/>
              </c:ext>
            </c:extLst>
          </c:dPt>
          <c:errBars>
            <c:errBarType val="both"/>
            <c:errValType val="cust"/>
            <c:noEndCap val="0"/>
            <c:plus>
              <c:numRef>
                <c:f>'fig3'!$B$5:$E$5</c:f>
                <c:numCache>
                  <c:formatCode>General</c:formatCode>
                  <c:ptCount val="4"/>
                  <c:pt idx="0">
                    <c:v>1</c:v>
                  </c:pt>
                  <c:pt idx="1">
                    <c:v>18.600000000000001</c:v>
                  </c:pt>
                  <c:pt idx="2">
                    <c:v>1.67</c:v>
                  </c:pt>
                  <c:pt idx="3">
                    <c:v>3.04</c:v>
                  </c:pt>
                </c:numCache>
              </c:numRef>
            </c:plus>
            <c:minus>
              <c:numRef>
                <c:f>'fig3'!$B$5:$E$5</c:f>
                <c:numCache>
                  <c:formatCode>General</c:formatCode>
                  <c:ptCount val="4"/>
                  <c:pt idx="0">
                    <c:v>1</c:v>
                  </c:pt>
                  <c:pt idx="1">
                    <c:v>18.600000000000001</c:v>
                  </c:pt>
                  <c:pt idx="2">
                    <c:v>1.67</c:v>
                  </c:pt>
                  <c:pt idx="3">
                    <c:v>3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2:$E$2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3'!$B$3:$E$3</c:f>
              <c:numCache>
                <c:formatCode>General</c:formatCode>
                <c:ptCount val="4"/>
                <c:pt idx="0">
                  <c:v>100</c:v>
                </c:pt>
                <c:pt idx="1">
                  <c:v>67.260000000000005</c:v>
                </c:pt>
                <c:pt idx="2">
                  <c:v>293.17</c:v>
                </c:pt>
                <c:pt idx="3">
                  <c:v>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F1-4152-9988-E07477B7BB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616024"/>
        <c:axId val="211615632"/>
      </c:barChart>
      <c:catAx>
        <c:axId val="211616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615632"/>
        <c:crosses val="autoZero"/>
        <c:auto val="1"/>
        <c:lblAlgn val="ctr"/>
        <c:lblOffset val="100"/>
        <c:noMultiLvlLbl val="0"/>
      </c:catAx>
      <c:valAx>
        <c:axId val="2116156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61602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72h</a:t>
            </a:r>
          </a:p>
        </c:rich>
      </c:tx>
      <c:layout>
        <c:manualLayout>
          <c:xMode val="edge"/>
          <c:yMode val="edge"/>
          <c:x val="0.52832573949455219"/>
          <c:y val="9.4448896267967132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018368204382243"/>
          <c:y val="0.10908847518950204"/>
          <c:w val="0.8328382954528849"/>
          <c:h val="0.693439836435171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3'!$A$21</c:f>
              <c:strCache>
                <c:ptCount val="1"/>
                <c:pt idx="0">
                  <c:v>RO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1-A5A5-4345-B8BE-561FDC73C7C8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2-A5A5-4345-B8BE-561FDC73C7C8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3-A5A5-4345-B8BE-561FDC73C7C8}"/>
              </c:ext>
            </c:extLst>
          </c:dPt>
          <c:dPt>
            <c:idx val="3"/>
            <c:invertIfNegative val="0"/>
            <c:bubble3D val="0"/>
            <c:spPr>
              <a:gradFill>
                <a:gsLst>
                  <a:gs pos="10000">
                    <a:schemeClr val="tx2">
                      <a:lumMod val="50000"/>
                    </a:schemeClr>
                  </a:gs>
                  <a:gs pos="47000">
                    <a:schemeClr val="tx2">
                      <a:lumMod val="75000"/>
                    </a:schemeClr>
                  </a:gs>
                  <a:gs pos="78000">
                    <a:srgbClr val="FF0000"/>
                  </a:gs>
                </a:gsLst>
                <a:lin ang="5400000" scaled="0"/>
              </a:gra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A5A5-4345-B8BE-561FDC73C7C8}"/>
              </c:ext>
            </c:extLst>
          </c:dPt>
          <c:errBars>
            <c:errBarType val="both"/>
            <c:errValType val="cust"/>
            <c:noEndCap val="0"/>
            <c:plus>
              <c:numRef>
                <c:f>'fig3'!$B$23:$E$2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5.8</c:v>
                  </c:pt>
                  <c:pt idx="2">
                    <c:v>67.900000000000006</c:v>
                  </c:pt>
                  <c:pt idx="3">
                    <c:v>12.37</c:v>
                  </c:pt>
                </c:numCache>
              </c:numRef>
            </c:plus>
            <c:minus>
              <c:numRef>
                <c:f>'fig3'!$B$23:$E$2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5.8</c:v>
                  </c:pt>
                  <c:pt idx="2">
                    <c:v>67.900000000000006</c:v>
                  </c:pt>
                  <c:pt idx="3">
                    <c:v>12.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3'!$B$20:$E$20</c:f>
              <c:strCache>
                <c:ptCount val="4"/>
                <c:pt idx="0">
                  <c:v>3T3 (N)</c:v>
                </c:pt>
                <c:pt idx="1">
                  <c:v>3T3  (A)</c:v>
                </c:pt>
                <c:pt idx="2">
                  <c:v>3T3 C</c:v>
                </c:pt>
                <c:pt idx="3">
                  <c:v>3T3 (C+A)</c:v>
                </c:pt>
              </c:strCache>
            </c:strRef>
          </c:cat>
          <c:val>
            <c:numRef>
              <c:f>'fig3'!$B$21:$E$21</c:f>
              <c:numCache>
                <c:formatCode>General</c:formatCode>
                <c:ptCount val="4"/>
                <c:pt idx="0">
                  <c:v>100</c:v>
                </c:pt>
                <c:pt idx="1">
                  <c:v>115.6</c:v>
                </c:pt>
                <c:pt idx="2">
                  <c:v>262.3</c:v>
                </c:pt>
                <c:pt idx="3">
                  <c:v>111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A5-4345-B8BE-561FDC73C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067216"/>
        <c:axId val="212067608"/>
      </c:barChart>
      <c:catAx>
        <c:axId val="212067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067608"/>
        <c:crosses val="autoZero"/>
        <c:auto val="1"/>
        <c:lblAlgn val="ctr"/>
        <c:lblOffset val="100"/>
        <c:noMultiLvlLbl val="0"/>
      </c:catAx>
      <c:valAx>
        <c:axId val="212067608"/>
        <c:scaling>
          <c:orientation val="minMax"/>
          <c:max val="4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067216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48h</a:t>
            </a:r>
          </a:p>
        </c:rich>
      </c:tx>
      <c:layout>
        <c:manualLayout>
          <c:xMode val="edge"/>
          <c:yMode val="edge"/>
          <c:x val="0.55789369076956996"/>
          <c:y val="5.971971136760456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199234637655027"/>
          <c:y val="4.8804604400562113E-2"/>
          <c:w val="0.81022988920278094"/>
          <c:h val="0.645270636945029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4'!$M$2</c:f>
              <c:strCache>
                <c:ptCount val="1"/>
                <c:pt idx="0">
                  <c:v>3T3 (N)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  <a:scene3d>
                <a:camera prst="orthographicFront"/>
                <a:lightRig rig="threePt" dir="t"/>
              </a:scene3d>
              <a:sp3d>
                <a:bevelT/>
              </a:sp3d>
            </c:spPr>
            <c:extLst>
              <c:ext xmlns:c16="http://schemas.microsoft.com/office/drawing/2014/chart" uri="{C3380CC4-5D6E-409C-BE32-E72D297353CC}">
                <c16:uniqueId val="{00000004-CBEE-451D-9475-87AEF1A0BB19}"/>
              </c:ext>
            </c:extLst>
          </c:dPt>
          <c:errBars>
            <c:errBarType val="both"/>
            <c:errValType val="cust"/>
            <c:noEndCap val="0"/>
            <c:plus>
              <c:numRef>
                <c:f>'fig4'!$M$10:$M$13</c:f>
                <c:numCache>
                  <c:formatCode>General</c:formatCode>
                  <c:ptCount val="4"/>
                  <c:pt idx="0">
                    <c:v>2.4041630560342555</c:v>
                  </c:pt>
                  <c:pt idx="1">
                    <c:v>5.6568542494923851E-2</c:v>
                  </c:pt>
                  <c:pt idx="2">
                    <c:v>0.31112698372208092</c:v>
                  </c:pt>
                  <c:pt idx="3">
                    <c:v>1.7748380207782344</c:v>
                  </c:pt>
                </c:numCache>
              </c:numRef>
            </c:plus>
            <c:minus>
              <c:numRef>
                <c:f>'fig4'!$M$10:$M$13</c:f>
                <c:numCache>
                  <c:formatCode>General</c:formatCode>
                  <c:ptCount val="4"/>
                  <c:pt idx="0">
                    <c:v>2.4041630560342555</c:v>
                  </c:pt>
                  <c:pt idx="1">
                    <c:v>5.6568542494923851E-2</c:v>
                  </c:pt>
                  <c:pt idx="2">
                    <c:v>0.31112698372208092</c:v>
                  </c:pt>
                  <c:pt idx="3">
                    <c:v>1.77483802077823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L$3:$L$6</c:f>
              <c:strCache>
                <c:ptCount val="4"/>
                <c:pt idx="0">
                  <c:v>Viable</c:v>
                </c:pt>
                <c:pt idx="1">
                  <c:v>Apoptosis</c:v>
                </c:pt>
                <c:pt idx="2">
                  <c:v>Necrosis</c:v>
                </c:pt>
                <c:pt idx="3">
                  <c:v>Apo+Necro</c:v>
                </c:pt>
              </c:strCache>
            </c:strRef>
          </c:cat>
          <c:val>
            <c:numRef>
              <c:f>'fig4'!$M$3:$M$6</c:f>
              <c:numCache>
                <c:formatCode>General</c:formatCode>
                <c:ptCount val="4"/>
                <c:pt idx="0">
                  <c:v>95.1</c:v>
                </c:pt>
                <c:pt idx="1">
                  <c:v>0.62</c:v>
                </c:pt>
                <c:pt idx="2">
                  <c:v>1.2</c:v>
                </c:pt>
                <c:pt idx="3">
                  <c:v>2.84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EE-451D-9475-87AEF1A0BB19}"/>
            </c:ext>
          </c:extLst>
        </c:ser>
        <c:ser>
          <c:idx val="1"/>
          <c:order val="1"/>
          <c:tx>
            <c:strRef>
              <c:f>'fig4'!$N$2</c:f>
              <c:strCache>
                <c:ptCount val="1"/>
                <c:pt idx="0">
                  <c:v>3T3  (A)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'fig4'!$N$10:$N$13</c:f>
                <c:numCache>
                  <c:formatCode>General</c:formatCode>
                  <c:ptCount val="4"/>
                  <c:pt idx="0">
                    <c:v>1.5556349186104066</c:v>
                  </c:pt>
                  <c:pt idx="1">
                    <c:v>0.21213203435596409</c:v>
                  </c:pt>
                  <c:pt idx="2">
                    <c:v>1.4142135623730951</c:v>
                  </c:pt>
                  <c:pt idx="3">
                    <c:v>0.35355339059327379</c:v>
                  </c:pt>
                </c:numCache>
              </c:numRef>
            </c:plus>
            <c:minus>
              <c:numRef>
                <c:f>'fig4'!$N$10:$N$13</c:f>
                <c:numCache>
                  <c:formatCode>General</c:formatCode>
                  <c:ptCount val="4"/>
                  <c:pt idx="0">
                    <c:v>1.5556349186104066</c:v>
                  </c:pt>
                  <c:pt idx="1">
                    <c:v>0.21213203435596409</c:v>
                  </c:pt>
                  <c:pt idx="2">
                    <c:v>1.4142135623730951</c:v>
                  </c:pt>
                  <c:pt idx="3">
                    <c:v>0.353553390593273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L$3:$L$6</c:f>
              <c:strCache>
                <c:ptCount val="4"/>
                <c:pt idx="0">
                  <c:v>Viable</c:v>
                </c:pt>
                <c:pt idx="1">
                  <c:v>Apoptosis</c:v>
                </c:pt>
                <c:pt idx="2">
                  <c:v>Necrosis</c:v>
                </c:pt>
                <c:pt idx="3">
                  <c:v>Apo+Necro</c:v>
                </c:pt>
              </c:strCache>
            </c:strRef>
          </c:cat>
          <c:val>
            <c:numRef>
              <c:f>'fig4'!$N$3:$N$6</c:f>
              <c:numCache>
                <c:formatCode>General</c:formatCode>
                <c:ptCount val="4"/>
                <c:pt idx="0">
                  <c:v>83.1</c:v>
                </c:pt>
                <c:pt idx="1">
                  <c:v>1.25</c:v>
                </c:pt>
                <c:pt idx="2">
                  <c:v>13.3</c:v>
                </c:pt>
                <c:pt idx="3">
                  <c:v>2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EE-451D-9475-87AEF1A0BB19}"/>
            </c:ext>
          </c:extLst>
        </c:ser>
        <c:ser>
          <c:idx val="2"/>
          <c:order val="2"/>
          <c:tx>
            <c:strRef>
              <c:f>'fig4'!$O$2</c:f>
              <c:strCache>
                <c:ptCount val="1"/>
                <c:pt idx="0">
                  <c:v>3T3 C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'fig4'!$O$10:$O$13</c:f>
                <c:numCache>
                  <c:formatCode>General</c:formatCode>
                  <c:ptCount val="4"/>
                  <c:pt idx="0">
                    <c:v>10.040916292848978</c:v>
                  </c:pt>
                  <c:pt idx="1">
                    <c:v>0.3889087296526007</c:v>
                  </c:pt>
                  <c:pt idx="2">
                    <c:v>11.808683245815345</c:v>
                  </c:pt>
                  <c:pt idx="3">
                    <c:v>1.3222896808188438</c:v>
                  </c:pt>
                </c:numCache>
              </c:numRef>
            </c:plus>
            <c:minus>
              <c:numRef>
                <c:f>'fig4'!$O$10:$O$13</c:f>
                <c:numCache>
                  <c:formatCode>General</c:formatCode>
                  <c:ptCount val="4"/>
                  <c:pt idx="0">
                    <c:v>10.040916292848978</c:v>
                  </c:pt>
                  <c:pt idx="1">
                    <c:v>0.3889087296526007</c:v>
                  </c:pt>
                  <c:pt idx="2">
                    <c:v>11.808683245815345</c:v>
                  </c:pt>
                  <c:pt idx="3">
                    <c:v>1.32228968081884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L$3:$L$6</c:f>
              <c:strCache>
                <c:ptCount val="4"/>
                <c:pt idx="0">
                  <c:v>Viable</c:v>
                </c:pt>
                <c:pt idx="1">
                  <c:v>Apoptosis</c:v>
                </c:pt>
                <c:pt idx="2">
                  <c:v>Necrosis</c:v>
                </c:pt>
                <c:pt idx="3">
                  <c:v>Apo+Necro</c:v>
                </c:pt>
              </c:strCache>
            </c:strRef>
          </c:cat>
          <c:val>
            <c:numRef>
              <c:f>'fig4'!$O$3:$O$6</c:f>
              <c:numCache>
                <c:formatCode>General</c:formatCode>
                <c:ptCount val="4"/>
                <c:pt idx="0">
                  <c:v>69.150000000000006</c:v>
                </c:pt>
                <c:pt idx="1">
                  <c:v>1.05</c:v>
                </c:pt>
                <c:pt idx="2">
                  <c:v>29.4</c:v>
                </c:pt>
                <c:pt idx="3">
                  <c:v>0.2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EE-451D-9475-87AEF1A0BB19}"/>
            </c:ext>
          </c:extLst>
        </c:ser>
        <c:ser>
          <c:idx val="3"/>
          <c:order val="3"/>
          <c:tx>
            <c:strRef>
              <c:f>'fig4'!$P$2</c:f>
              <c:strCache>
                <c:ptCount val="1"/>
                <c:pt idx="0">
                  <c:v>3T3 (C+A)</c:v>
                </c:pt>
              </c:strCache>
            </c:strRef>
          </c:tx>
          <c:spPr>
            <a:gradFill>
              <a:gsLst>
                <a:gs pos="34800">
                  <a:srgbClr val="59497D"/>
                </a:gs>
                <a:gs pos="0">
                  <a:srgbClr val="0070C0"/>
                </a:gs>
                <a:gs pos="100000">
                  <a:srgbClr val="FF0000"/>
                </a:gs>
              </a:gsLst>
              <a:lin ang="5400000" scaled="1"/>
            </a:gra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errBars>
            <c:errBarType val="both"/>
            <c:errValType val="cust"/>
            <c:noEndCap val="0"/>
            <c:plus>
              <c:numRef>
                <c:f>'fig4'!$P$10:$P$13</c:f>
                <c:numCache>
                  <c:formatCode>General</c:formatCode>
                  <c:ptCount val="4"/>
                  <c:pt idx="0">
                    <c:v>1.5556349186104039</c:v>
                  </c:pt>
                  <c:pt idx="1">
                    <c:v>0.28284271247461801</c:v>
                  </c:pt>
                  <c:pt idx="2">
                    <c:v>0.21213203435596725</c:v>
                  </c:pt>
                  <c:pt idx="3">
                    <c:v>1.0606601717798212</c:v>
                  </c:pt>
                </c:numCache>
              </c:numRef>
            </c:plus>
            <c:minus>
              <c:numRef>
                <c:f>'fig4'!$P$10:$P$13</c:f>
                <c:numCache>
                  <c:formatCode>General</c:formatCode>
                  <c:ptCount val="4"/>
                  <c:pt idx="0">
                    <c:v>1.5556349186104039</c:v>
                  </c:pt>
                  <c:pt idx="1">
                    <c:v>0.28284271247461801</c:v>
                  </c:pt>
                  <c:pt idx="2">
                    <c:v>0.21213203435596725</c:v>
                  </c:pt>
                  <c:pt idx="3">
                    <c:v>1.06066017177982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4'!$L$3:$L$6</c:f>
              <c:strCache>
                <c:ptCount val="4"/>
                <c:pt idx="0">
                  <c:v>Viable</c:v>
                </c:pt>
                <c:pt idx="1">
                  <c:v>Apoptosis</c:v>
                </c:pt>
                <c:pt idx="2">
                  <c:v>Necrosis</c:v>
                </c:pt>
                <c:pt idx="3">
                  <c:v>Apo+Necro</c:v>
                </c:pt>
              </c:strCache>
            </c:strRef>
          </c:cat>
          <c:val>
            <c:numRef>
              <c:f>'fig4'!$P$3:$P$6</c:f>
              <c:numCache>
                <c:formatCode>General</c:formatCode>
                <c:ptCount val="4"/>
                <c:pt idx="0">
                  <c:v>29.799999999999997</c:v>
                </c:pt>
                <c:pt idx="1">
                  <c:v>12</c:v>
                </c:pt>
                <c:pt idx="2">
                  <c:v>34.950000000000003</c:v>
                </c:pt>
                <c:pt idx="3">
                  <c:v>23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BEE-451D-9475-87AEF1A0BB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068784"/>
        <c:axId val="211836688"/>
      </c:barChart>
      <c:catAx>
        <c:axId val="212068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836688"/>
        <c:crosses val="autoZero"/>
        <c:auto val="1"/>
        <c:lblAlgn val="ctr"/>
        <c:lblOffset val="100"/>
        <c:noMultiLvlLbl val="0"/>
      </c:catAx>
      <c:valAx>
        <c:axId val="21183668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nexin/PI (%)</a:t>
                </a:r>
              </a:p>
            </c:rich>
          </c:tx>
          <c:layout>
            <c:manualLayout>
              <c:xMode val="edge"/>
              <c:yMode val="edge"/>
              <c:x val="4.2140113089833314E-2"/>
              <c:y val="0.244255280076004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rgbClr val="00B0F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068784"/>
        <c:crosses val="autoZero"/>
        <c:crossBetween val="between"/>
      </c:valAx>
      <c:dTable>
        <c:showHorzBorder val="1"/>
        <c:showVertBorder val="1"/>
        <c:showOutline val="1"/>
        <c:showKeys val="0"/>
        <c:spPr>
          <a:noFill/>
          <a:ln w="9525" cap="flat" cmpd="sng" algn="ctr">
            <a:solidFill>
              <a:srgbClr val="00B0F0"/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2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2146</xdr:colOff>
      <xdr:row>3</xdr:row>
      <xdr:rowOff>178846</xdr:rowOff>
    </xdr:from>
    <xdr:to>
      <xdr:col>25</xdr:col>
      <xdr:colOff>425824</xdr:colOff>
      <xdr:row>28</xdr:row>
      <xdr:rowOff>175093</xdr:rowOff>
    </xdr:to>
    <xdr:grpSp>
      <xdr:nvGrpSpPr>
        <xdr:cNvPr id="74" name="Group 73">
          <a:extLst>
            <a:ext uri="{FF2B5EF4-FFF2-40B4-BE49-F238E27FC236}">
              <a16:creationId xmlns:a16="http://schemas.microsoft.com/office/drawing/2014/main" id="{00000000-0008-0000-0100-00004A000000}"/>
            </a:ext>
          </a:extLst>
        </xdr:cNvPr>
        <xdr:cNvGrpSpPr/>
      </xdr:nvGrpSpPr>
      <xdr:grpSpPr>
        <a:xfrm>
          <a:off x="7898505" y="758629"/>
          <a:ext cx="7539547" cy="4655214"/>
          <a:chOff x="6321902" y="603466"/>
          <a:chExt cx="7050231" cy="4552950"/>
        </a:xfrm>
      </xdr:grpSpPr>
      <xdr:graphicFrame macro="">
        <xdr:nvGraphicFramePr>
          <xdr:cNvPr id="77" name="Chart 76">
            <a:extLst>
              <a:ext uri="{FF2B5EF4-FFF2-40B4-BE49-F238E27FC236}">
                <a16:creationId xmlns:a16="http://schemas.microsoft.com/office/drawing/2014/main" id="{00000000-0008-0000-0100-00004D000000}"/>
              </a:ext>
            </a:extLst>
          </xdr:cNvPr>
          <xdr:cNvGraphicFramePr/>
        </xdr:nvGraphicFramePr>
        <xdr:xfrm>
          <a:off x="6321902" y="603466"/>
          <a:ext cx="7050231" cy="45529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81" name="TextBox 80">
            <a:extLst>
              <a:ext uri="{FF2B5EF4-FFF2-40B4-BE49-F238E27FC236}">
                <a16:creationId xmlns:a16="http://schemas.microsoft.com/office/drawing/2014/main" id="{00000000-0008-0000-0100-000051000000}"/>
              </a:ext>
            </a:extLst>
          </xdr:cNvPr>
          <xdr:cNvSpPr txBox="1"/>
        </xdr:nvSpPr>
        <xdr:spPr>
          <a:xfrm>
            <a:off x="10439399" y="876300"/>
            <a:ext cx="438150" cy="342900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endParaRPr>
          </a:p>
        </xdr:txBody>
      </xdr:sp>
      <xdr:sp macro="" textlink="">
        <xdr:nvSpPr>
          <xdr:cNvPr id="84" name="TextBox 83">
            <a:extLst>
              <a:ext uri="{FF2B5EF4-FFF2-40B4-BE49-F238E27FC236}">
                <a16:creationId xmlns:a16="http://schemas.microsoft.com/office/drawing/2014/main" id="{00000000-0008-0000-0100-000054000000}"/>
              </a:ext>
            </a:extLst>
          </xdr:cNvPr>
          <xdr:cNvSpPr txBox="1"/>
        </xdr:nvSpPr>
        <xdr:spPr>
          <a:xfrm>
            <a:off x="11822370" y="2898349"/>
            <a:ext cx="564162" cy="479490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8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+mn-ea"/>
                <a:cs typeface="+mn-cs"/>
              </a:rPr>
              <a:t>ns</a:t>
            </a:r>
          </a:p>
        </xdr:txBody>
      </xdr:sp>
    </xdr:grpSp>
    <xdr:clientData/>
  </xdr:twoCellAnchor>
  <xdr:twoCellAnchor>
    <xdr:from>
      <xdr:col>13</xdr:col>
      <xdr:colOff>103650</xdr:colOff>
      <xdr:row>31</xdr:row>
      <xdr:rowOff>133686</xdr:rowOff>
    </xdr:from>
    <xdr:to>
      <xdr:col>25</xdr:col>
      <xdr:colOff>444500</xdr:colOff>
      <xdr:row>57</xdr:row>
      <xdr:rowOff>79975</xdr:rowOff>
    </xdr:to>
    <xdr:graphicFrame macro="">
      <xdr:nvGraphicFramePr>
        <xdr:cNvPr id="91" name="Chart 90">
          <a:extLst>
            <a:ext uri="{FF2B5EF4-FFF2-40B4-BE49-F238E27FC236}">
              <a16:creationId xmlns:a16="http://schemas.microsoft.com/office/drawing/2014/main" id="{00000000-0008-0000-0100-00005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84667</xdr:colOff>
      <xdr:row>18</xdr:row>
      <xdr:rowOff>67734</xdr:rowOff>
    </xdr:from>
    <xdr:to>
      <xdr:col>24</xdr:col>
      <xdr:colOff>203201</xdr:colOff>
      <xdr:row>18</xdr:row>
      <xdr:rowOff>67734</xdr:rowOff>
    </xdr:to>
    <xdr:cxnSp macro="">
      <xdr:nvCxnSpPr>
        <xdr:cNvPr id="3" name="Straight Connector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CxnSpPr/>
      </xdr:nvCxnSpPr>
      <xdr:spPr>
        <a:xfrm flipH="1">
          <a:off x="13495867" y="3437467"/>
          <a:ext cx="1337734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5</xdr:col>
      <xdr:colOff>185352</xdr:colOff>
      <xdr:row>28</xdr:row>
      <xdr:rowOff>123569</xdr:rowOff>
    </xdr:from>
    <xdr:to>
      <xdr:col>37</xdr:col>
      <xdr:colOff>41190</xdr:colOff>
      <xdr:row>43</xdr:row>
      <xdr:rowOff>2059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15631298" y="5334001"/>
          <a:ext cx="7269892" cy="267729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8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 1.	a) </a:t>
          </a:r>
          <a:r>
            <a:rPr lang="en-US" sz="18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TT assay of NIH/3T3 cells treated with normal media (N), acidic media (A), conditioned media (C) and acidic plus conditioned media (C + A) after 48 h. b) MTT assay of NIH/3T3 cells treated with normal media (N), acidic media (A), conditioned media (C) and acidic plus conditioned media (C + A) after 72 h. “ns” indicates p&gt; 0.05 was considered nonsignificant. Other groups had significant differences in mitochondrial metabolic activity.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6227</xdr:colOff>
      <xdr:row>5</xdr:row>
      <xdr:rowOff>13026</xdr:rowOff>
    </xdr:from>
    <xdr:to>
      <xdr:col>19</xdr:col>
      <xdr:colOff>262760</xdr:colOff>
      <xdr:row>20</xdr:row>
      <xdr:rowOff>157952</xdr:rowOff>
    </xdr:to>
    <xdr:grpSp>
      <xdr:nvGrpSpPr>
        <xdr:cNvPr id="31" name="Group 30">
          <a:extLst>
            <a:ext uri="{FF2B5EF4-FFF2-40B4-BE49-F238E27FC236}">
              <a16:creationId xmlns:a16="http://schemas.microsoft.com/office/drawing/2014/main" id="{00000000-0008-0000-0200-00001F000000}"/>
            </a:ext>
          </a:extLst>
        </xdr:cNvPr>
        <xdr:cNvGrpSpPr/>
      </xdr:nvGrpSpPr>
      <xdr:grpSpPr>
        <a:xfrm>
          <a:off x="5731454" y="951094"/>
          <a:ext cx="6047897" cy="2959131"/>
          <a:chOff x="5350869" y="1140013"/>
          <a:chExt cx="4572000" cy="3001963"/>
        </a:xfrm>
      </xdr:grpSpPr>
      <xdr:graphicFrame macro="">
        <xdr:nvGraphicFramePr>
          <xdr:cNvPr id="15" name="Chart 14">
            <a:extLst>
              <a:ext uri="{FF2B5EF4-FFF2-40B4-BE49-F238E27FC236}">
                <a16:creationId xmlns:a16="http://schemas.microsoft.com/office/drawing/2014/main" id="{00000000-0008-0000-0200-00000F000000}"/>
              </a:ext>
            </a:extLst>
          </xdr:cNvPr>
          <xdr:cNvGraphicFramePr/>
        </xdr:nvGraphicFramePr>
        <xdr:xfrm>
          <a:off x="5350869" y="1141601"/>
          <a:ext cx="4572000" cy="30003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30" name="Group 29">
            <a:extLst>
              <a:ext uri="{FF2B5EF4-FFF2-40B4-BE49-F238E27FC236}">
                <a16:creationId xmlns:a16="http://schemas.microsoft.com/office/drawing/2014/main" id="{00000000-0008-0000-0200-00001E000000}"/>
              </a:ext>
            </a:extLst>
          </xdr:cNvPr>
          <xdr:cNvGrpSpPr/>
        </xdr:nvGrpSpPr>
        <xdr:grpSpPr>
          <a:xfrm>
            <a:off x="6958312" y="1140013"/>
            <a:ext cx="2372251" cy="435856"/>
            <a:chOff x="6958312" y="1140013"/>
            <a:chExt cx="2372251" cy="435856"/>
          </a:xfrm>
        </xdr:grpSpPr>
        <xdr:cxnSp macro="">
          <xdr:nvCxnSpPr>
            <xdr:cNvPr id="20" name="Straight Connector 19">
              <a:extLst>
                <a:ext uri="{FF2B5EF4-FFF2-40B4-BE49-F238E27FC236}">
                  <a16:creationId xmlns:a16="http://schemas.microsoft.com/office/drawing/2014/main" id="{00000000-0008-0000-0200-000014000000}"/>
                </a:ext>
              </a:extLst>
            </xdr:cNvPr>
            <xdr:cNvCxnSpPr/>
          </xdr:nvCxnSpPr>
          <xdr:spPr>
            <a:xfrm>
              <a:off x="6958312" y="1538139"/>
              <a:ext cx="1611083" cy="0"/>
            </a:xfrm>
            <a:prstGeom prst="line">
              <a:avLst/>
            </a:prstGeom>
            <a:ln>
              <a:solidFill>
                <a:sysClr val="windowText" lastClr="000000"/>
              </a:solidFill>
            </a:ln>
          </xdr:spPr>
          <xdr:style>
            <a:lnRef idx="1">
              <a:schemeClr val="dk1"/>
            </a:lnRef>
            <a:fillRef idx="0">
              <a:schemeClr val="dk1"/>
            </a:fillRef>
            <a:effectRef idx="0">
              <a:schemeClr val="dk1"/>
            </a:effectRef>
            <a:fontRef idx="minor">
              <a:schemeClr val="tx1"/>
            </a:fontRef>
          </xdr:style>
        </xdr:cxnSp>
        <xdr:sp macro="" textlink="">
          <xdr:nvSpPr>
            <xdr:cNvPr id="21" name="TextBox 20">
              <a:extLst>
                <a:ext uri="{FF2B5EF4-FFF2-40B4-BE49-F238E27FC236}">
                  <a16:creationId xmlns:a16="http://schemas.microsoft.com/office/drawing/2014/main" id="{00000000-0008-0000-0200-000015000000}"/>
                </a:ext>
              </a:extLst>
            </xdr:cNvPr>
            <xdr:cNvSpPr txBox="1"/>
          </xdr:nvSpPr>
          <xdr:spPr>
            <a:xfrm>
              <a:off x="7596090" y="1387833"/>
              <a:ext cx="305156" cy="188036"/>
            </a:xfrm>
            <a:prstGeom prst="rect">
              <a:avLst/>
            </a:prstGeom>
            <a:noFill/>
            <a:ln>
              <a:noFill/>
            </a:ln>
            <a:effectLst/>
          </xdr:spPr>
          <xdr:txBody>
            <a:bodyPr vertOverflow="clip" horzOverflow="clip" wrap="square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Calibri" panose="020F0502020204030204"/>
                  <a:ea typeface="+mn-ea"/>
                  <a:cs typeface="+mn-cs"/>
                </a:rPr>
                <a:t>***</a:t>
              </a:r>
            </a:p>
          </xdr:txBody>
        </xdr:sp>
        <xdr:sp macro="" textlink="">
          <xdr:nvSpPr>
            <xdr:cNvPr id="22" name="TextBox 21">
              <a:extLst>
                <a:ext uri="{FF2B5EF4-FFF2-40B4-BE49-F238E27FC236}">
                  <a16:creationId xmlns:a16="http://schemas.microsoft.com/office/drawing/2014/main" id="{00000000-0008-0000-0200-000016000000}"/>
                </a:ext>
              </a:extLst>
            </xdr:cNvPr>
            <xdr:cNvSpPr txBox="1"/>
          </xdr:nvSpPr>
          <xdr:spPr>
            <a:xfrm>
              <a:off x="8072579" y="1286156"/>
              <a:ext cx="324122" cy="168858"/>
            </a:xfrm>
            <a:prstGeom prst="rect">
              <a:avLst/>
            </a:prstGeom>
            <a:noFill/>
            <a:ln>
              <a:noFill/>
            </a:ln>
            <a:effectLst/>
          </xdr:spPr>
          <xdr:txBody>
            <a:bodyPr vertOverflow="clip" horzOverflow="clip" wrap="square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Calibri" panose="020F0502020204030204"/>
                  <a:ea typeface="+mn-ea"/>
                  <a:cs typeface="+mn-cs"/>
                </a:rPr>
                <a:t>***</a:t>
              </a:r>
            </a:p>
          </xdr:txBody>
        </xdr:sp>
        <xdr:sp macro="" textlink="">
          <xdr:nvSpPr>
            <xdr:cNvPr id="24" name="TextBox 23">
              <a:extLst>
                <a:ext uri="{FF2B5EF4-FFF2-40B4-BE49-F238E27FC236}">
                  <a16:creationId xmlns:a16="http://schemas.microsoft.com/office/drawing/2014/main" id="{00000000-0008-0000-0200-000018000000}"/>
                </a:ext>
              </a:extLst>
            </xdr:cNvPr>
            <xdr:cNvSpPr txBox="1"/>
          </xdr:nvSpPr>
          <xdr:spPr>
            <a:xfrm>
              <a:off x="8780229" y="1140013"/>
              <a:ext cx="375131" cy="179605"/>
            </a:xfrm>
            <a:prstGeom prst="rect">
              <a:avLst/>
            </a:prstGeom>
            <a:noFill/>
            <a:ln>
              <a:noFill/>
            </a:ln>
            <a:effectLst/>
          </xdr:spPr>
          <xdr:txBody>
            <a:bodyPr vertOverflow="clip" horzOverflow="clip" wrap="square" rtlCol="0" anchor="t">
              <a:noAutofit/>
            </a:bodyPr>
            <a:lstStyle/>
            <a:p>
              <a:pPr marL="0" marR="0" lvl="0" indent="0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100" b="0" i="0" u="none" strike="noStrike" kern="0" cap="none" spc="0" normalizeH="0" baseline="0" noProof="0">
                  <a:ln>
                    <a:noFill/>
                  </a:ln>
                  <a:solidFill>
                    <a:sysClr val="windowText" lastClr="000000"/>
                  </a:solidFill>
                  <a:effectLst/>
                  <a:uLnTx/>
                  <a:uFillTx/>
                  <a:latin typeface="Calibri" panose="020F0502020204030204"/>
                  <a:ea typeface="+mn-ea"/>
                  <a:cs typeface="+mn-cs"/>
                </a:rPr>
                <a:t>***</a:t>
              </a:r>
            </a:p>
          </xdr:txBody>
        </xdr:sp>
        <xdr:cxnSp macro="">
          <xdr:nvCxnSpPr>
            <xdr:cNvPr id="25" name="Straight Connector 24">
              <a:extLst>
                <a:ext uri="{FF2B5EF4-FFF2-40B4-BE49-F238E27FC236}">
                  <a16:creationId xmlns:a16="http://schemas.microsoft.com/office/drawing/2014/main" id="{00000000-0008-0000-0200-000019000000}"/>
                </a:ext>
              </a:extLst>
            </xdr:cNvPr>
            <xdr:cNvCxnSpPr/>
          </xdr:nvCxnSpPr>
          <xdr:spPr>
            <a:xfrm>
              <a:off x="6962410" y="1427533"/>
              <a:ext cx="2368153" cy="0"/>
            </a:xfrm>
            <a:prstGeom prst="line">
              <a:avLst/>
            </a:prstGeom>
            <a:noFill/>
            <a:ln w="3175" cap="flat" cmpd="sng" algn="ctr">
              <a:solidFill>
                <a:sysClr val="windowText" lastClr="000000">
                  <a:shade val="95000"/>
                  <a:satMod val="105000"/>
                </a:sysClr>
              </a:solidFill>
              <a:prstDash val="solid"/>
            </a:ln>
            <a:effectLst/>
          </xdr:spPr>
        </xdr:cxnSp>
        <xdr:cxnSp macro="">
          <xdr:nvCxnSpPr>
            <xdr:cNvPr id="28" name="Straight Connector 27">
              <a:extLst>
                <a:ext uri="{FF2B5EF4-FFF2-40B4-BE49-F238E27FC236}">
                  <a16:creationId xmlns:a16="http://schemas.microsoft.com/office/drawing/2014/main" id="{00000000-0008-0000-0200-00001C000000}"/>
                </a:ext>
              </a:extLst>
            </xdr:cNvPr>
            <xdr:cNvCxnSpPr/>
          </xdr:nvCxnSpPr>
          <xdr:spPr>
            <a:xfrm>
              <a:off x="8592469" y="1313325"/>
              <a:ext cx="731172" cy="2862"/>
            </a:xfrm>
            <a:prstGeom prst="line">
              <a:avLst/>
            </a:prstGeom>
            <a:noFill/>
            <a:ln w="3175" cap="flat" cmpd="sng" algn="ctr">
              <a:solidFill>
                <a:sysClr val="windowText" lastClr="000000">
                  <a:shade val="95000"/>
                  <a:satMod val="105000"/>
                </a:sysClr>
              </a:solidFill>
              <a:prstDash val="solid"/>
            </a:ln>
            <a:effectLst/>
          </xdr:spPr>
        </xdr:cxnSp>
      </xdr:grpSp>
    </xdr:grpSp>
    <xdr:clientData/>
  </xdr:twoCellAnchor>
  <xdr:twoCellAnchor>
    <xdr:from>
      <xdr:col>9</xdr:col>
      <xdr:colOff>166860</xdr:colOff>
      <xdr:row>23</xdr:row>
      <xdr:rowOff>11132</xdr:rowOff>
    </xdr:from>
    <xdr:to>
      <xdr:col>19</xdr:col>
      <xdr:colOff>223344</xdr:colOff>
      <xdr:row>39</xdr:row>
      <xdr:rowOff>13579</xdr:rowOff>
    </xdr:to>
    <xdr:grpSp>
      <xdr:nvGrpSpPr>
        <xdr:cNvPr id="46" name="Group 45">
          <a:extLst>
            <a:ext uri="{FF2B5EF4-FFF2-40B4-BE49-F238E27FC236}">
              <a16:creationId xmlns:a16="http://schemas.microsoft.com/office/drawing/2014/main" id="{00000000-0008-0000-0200-00002E000000}"/>
            </a:ext>
          </a:extLst>
        </xdr:cNvPr>
        <xdr:cNvGrpSpPr/>
      </xdr:nvGrpSpPr>
      <xdr:grpSpPr>
        <a:xfrm>
          <a:off x="5622087" y="4326246"/>
          <a:ext cx="6117848" cy="3004265"/>
          <a:chOff x="5827673" y="4640521"/>
          <a:chExt cx="4572000" cy="2886075"/>
        </a:xfrm>
      </xdr:grpSpPr>
      <xdr:graphicFrame macro="">
        <xdr:nvGraphicFramePr>
          <xdr:cNvPr id="32" name="Chart 31">
            <a:extLst>
              <a:ext uri="{FF2B5EF4-FFF2-40B4-BE49-F238E27FC236}">
                <a16:creationId xmlns:a16="http://schemas.microsoft.com/office/drawing/2014/main" id="{00000000-0008-0000-0200-000020000000}"/>
              </a:ext>
            </a:extLst>
          </xdr:cNvPr>
          <xdr:cNvGraphicFramePr/>
        </xdr:nvGraphicFramePr>
        <xdr:xfrm>
          <a:off x="5827673" y="4640521"/>
          <a:ext cx="4572000" cy="288607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33" name="Straight Connector 32">
            <a:extLst>
              <a:ext uri="{FF2B5EF4-FFF2-40B4-BE49-F238E27FC236}">
                <a16:creationId xmlns:a16="http://schemas.microsoft.com/office/drawing/2014/main" id="{00000000-0008-0000-0200-000021000000}"/>
              </a:ext>
            </a:extLst>
          </xdr:cNvPr>
          <xdr:cNvCxnSpPr/>
        </xdr:nvCxnSpPr>
        <xdr:spPr>
          <a:xfrm>
            <a:off x="7439507" y="5292933"/>
            <a:ext cx="838200" cy="0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cxnSp macro="">
        <xdr:nvCxnSpPr>
          <xdr:cNvPr id="34" name="Straight Connector 33">
            <a:extLst>
              <a:ext uri="{FF2B5EF4-FFF2-40B4-BE49-F238E27FC236}">
                <a16:creationId xmlns:a16="http://schemas.microsoft.com/office/drawing/2014/main" id="{00000000-0008-0000-0200-000022000000}"/>
              </a:ext>
            </a:extLst>
          </xdr:cNvPr>
          <xdr:cNvCxnSpPr/>
        </xdr:nvCxnSpPr>
        <xdr:spPr>
          <a:xfrm>
            <a:off x="7428761" y="5563211"/>
            <a:ext cx="1607740" cy="1171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</xdr:cxnSp>
      <xdr:sp macro="" textlink="">
        <xdr:nvSpPr>
          <xdr:cNvPr id="37" name="TextBox 36">
            <a:extLst>
              <a:ext uri="{FF2B5EF4-FFF2-40B4-BE49-F238E27FC236}">
                <a16:creationId xmlns:a16="http://schemas.microsoft.com/office/drawing/2014/main" id="{00000000-0008-0000-0200-000025000000}"/>
              </a:ext>
            </a:extLst>
          </xdr:cNvPr>
          <xdr:cNvSpPr txBox="1"/>
        </xdr:nvSpPr>
        <xdr:spPr>
          <a:xfrm>
            <a:off x="7785528" y="5065494"/>
            <a:ext cx="438150" cy="357965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0" i="0" u="none" strike="noStrike" kern="0" cap="none" spc="0" normalizeH="0" baseline="0" noProof="0">
                <a:ln>
                  <a:noFill/>
                </a:ln>
                <a:solidFill>
                  <a:schemeClr val="tx1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**</a:t>
            </a:r>
          </a:p>
        </xdr:txBody>
      </xdr:sp>
      <xdr:sp macro="" textlink="">
        <xdr:nvSpPr>
          <xdr:cNvPr id="38" name="TextBox 37">
            <a:extLst>
              <a:ext uri="{FF2B5EF4-FFF2-40B4-BE49-F238E27FC236}">
                <a16:creationId xmlns:a16="http://schemas.microsoft.com/office/drawing/2014/main" id="{00000000-0008-0000-0200-000026000000}"/>
              </a:ext>
            </a:extLst>
          </xdr:cNvPr>
          <xdr:cNvSpPr txBox="1"/>
        </xdr:nvSpPr>
        <xdr:spPr>
          <a:xfrm>
            <a:off x="8136645" y="5334322"/>
            <a:ext cx="438150" cy="357965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0" i="0" u="none" strike="noStrike" kern="0" cap="none" spc="0" normalizeH="0" baseline="0" noProof="0">
                <a:ln>
                  <a:noFill/>
                </a:ln>
                <a:solidFill>
                  <a:schemeClr val="tx1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**</a:t>
            </a:r>
          </a:p>
        </xdr:txBody>
      </xdr:sp>
      <xdr:sp macro="" textlink="">
        <xdr:nvSpPr>
          <xdr:cNvPr id="39" name="TextBox 38">
            <a:extLst>
              <a:ext uri="{FF2B5EF4-FFF2-40B4-BE49-F238E27FC236}">
                <a16:creationId xmlns:a16="http://schemas.microsoft.com/office/drawing/2014/main" id="{00000000-0008-0000-0200-000027000000}"/>
              </a:ext>
            </a:extLst>
          </xdr:cNvPr>
          <xdr:cNvSpPr txBox="1"/>
        </xdr:nvSpPr>
        <xdr:spPr>
          <a:xfrm>
            <a:off x="9348909" y="5376109"/>
            <a:ext cx="438150" cy="357965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0" i="0" u="none" strike="noStrike" kern="0" cap="none" spc="0" normalizeH="0" baseline="0" noProof="0">
                <a:ln>
                  <a:noFill/>
                </a:ln>
                <a:solidFill>
                  <a:schemeClr val="tx1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**</a:t>
            </a:r>
          </a:p>
        </xdr:txBody>
      </xdr:sp>
      <xdr:cxnSp macro="">
        <xdr:nvCxnSpPr>
          <xdr:cNvPr id="43" name="Straight Connector 42">
            <a:extLst>
              <a:ext uri="{FF2B5EF4-FFF2-40B4-BE49-F238E27FC236}">
                <a16:creationId xmlns:a16="http://schemas.microsoft.com/office/drawing/2014/main" id="{00000000-0008-0000-0200-00002B000000}"/>
              </a:ext>
            </a:extLst>
          </xdr:cNvPr>
          <xdr:cNvCxnSpPr/>
        </xdr:nvCxnSpPr>
        <xdr:spPr>
          <a:xfrm flipV="1">
            <a:off x="9097505" y="5571359"/>
            <a:ext cx="790575" cy="1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</xdr:grpSp>
    <xdr:clientData/>
  </xdr:twoCellAnchor>
  <xdr:twoCellAnchor>
    <xdr:from>
      <xdr:col>9</xdr:col>
      <xdr:colOff>575560</xdr:colOff>
      <xdr:row>41</xdr:row>
      <xdr:rowOff>143426</xdr:rowOff>
    </xdr:from>
    <xdr:to>
      <xdr:col>19</xdr:col>
      <xdr:colOff>158099</xdr:colOff>
      <xdr:row>58</xdr:row>
      <xdr:rowOff>90853</xdr:rowOff>
    </xdr:to>
    <xdr:grpSp>
      <xdr:nvGrpSpPr>
        <xdr:cNvPr id="64" name="Group 63">
          <a:extLst>
            <a:ext uri="{FF2B5EF4-FFF2-40B4-BE49-F238E27FC236}">
              <a16:creationId xmlns:a16="http://schemas.microsoft.com/office/drawing/2014/main" id="{00000000-0008-0000-0200-000040000000}"/>
            </a:ext>
          </a:extLst>
        </xdr:cNvPr>
        <xdr:cNvGrpSpPr/>
      </xdr:nvGrpSpPr>
      <xdr:grpSpPr>
        <a:xfrm>
          <a:off x="6030787" y="7835585"/>
          <a:ext cx="5643903" cy="3136859"/>
          <a:chOff x="7546927" y="8253760"/>
          <a:chExt cx="4572000" cy="3009900"/>
        </a:xfrm>
      </xdr:grpSpPr>
      <xdr:graphicFrame macro="">
        <xdr:nvGraphicFramePr>
          <xdr:cNvPr id="48" name="Chart 47">
            <a:extLst>
              <a:ext uri="{FF2B5EF4-FFF2-40B4-BE49-F238E27FC236}">
                <a16:creationId xmlns:a16="http://schemas.microsoft.com/office/drawing/2014/main" id="{00000000-0008-0000-0200-000030000000}"/>
              </a:ext>
            </a:extLst>
          </xdr:cNvPr>
          <xdr:cNvGraphicFramePr/>
        </xdr:nvGraphicFramePr>
        <xdr:xfrm>
          <a:off x="7546927" y="8253760"/>
          <a:ext cx="4572000" cy="30099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cxnSp macro="">
        <xdr:nvCxnSpPr>
          <xdr:cNvPr id="49" name="Straight Connector 48">
            <a:extLst>
              <a:ext uri="{FF2B5EF4-FFF2-40B4-BE49-F238E27FC236}">
                <a16:creationId xmlns:a16="http://schemas.microsoft.com/office/drawing/2014/main" id="{00000000-0008-0000-0200-000031000000}"/>
              </a:ext>
            </a:extLst>
          </xdr:cNvPr>
          <xdr:cNvCxnSpPr/>
        </xdr:nvCxnSpPr>
        <xdr:spPr>
          <a:xfrm flipV="1">
            <a:off x="8976241" y="9905813"/>
            <a:ext cx="894262" cy="2344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cxnSp macro="">
        <xdr:nvCxnSpPr>
          <xdr:cNvPr id="52" name="Straight Connector 51">
            <a:extLst>
              <a:ext uri="{FF2B5EF4-FFF2-40B4-BE49-F238E27FC236}">
                <a16:creationId xmlns:a16="http://schemas.microsoft.com/office/drawing/2014/main" id="{00000000-0008-0000-0200-000034000000}"/>
              </a:ext>
            </a:extLst>
          </xdr:cNvPr>
          <xdr:cNvCxnSpPr/>
        </xdr:nvCxnSpPr>
        <xdr:spPr>
          <a:xfrm flipV="1">
            <a:off x="8979258" y="9720832"/>
            <a:ext cx="2646184" cy="9516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sp macro="" textlink="">
        <xdr:nvSpPr>
          <xdr:cNvPr id="58" name="TextBox 57">
            <a:extLst>
              <a:ext uri="{FF2B5EF4-FFF2-40B4-BE49-F238E27FC236}">
                <a16:creationId xmlns:a16="http://schemas.microsoft.com/office/drawing/2014/main" id="{00000000-0008-0000-0200-00003A000000}"/>
              </a:ext>
            </a:extLst>
          </xdr:cNvPr>
          <xdr:cNvSpPr txBox="1"/>
        </xdr:nvSpPr>
        <xdr:spPr>
          <a:xfrm>
            <a:off x="9599923" y="9264382"/>
            <a:ext cx="438150" cy="357965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chemeClr val="tx1">
                    <a:lumMod val="95000"/>
                    <a:lumOff val="5000"/>
                  </a:schemeClr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</a:t>
            </a:r>
          </a:p>
        </xdr:txBody>
      </xdr:sp>
      <xdr:cxnSp macro="">
        <xdr:nvCxnSpPr>
          <xdr:cNvPr id="60" name="Straight Connector 59">
            <a:extLst>
              <a:ext uri="{FF2B5EF4-FFF2-40B4-BE49-F238E27FC236}">
                <a16:creationId xmlns:a16="http://schemas.microsoft.com/office/drawing/2014/main" id="{00000000-0008-0000-0200-00003C000000}"/>
              </a:ext>
            </a:extLst>
          </xdr:cNvPr>
          <xdr:cNvCxnSpPr/>
        </xdr:nvCxnSpPr>
        <xdr:spPr>
          <a:xfrm>
            <a:off x="9019854" y="9481728"/>
            <a:ext cx="1707226" cy="9124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sp macro="" textlink="">
        <xdr:nvSpPr>
          <xdr:cNvPr id="62" name="TextBox 61">
            <a:extLst>
              <a:ext uri="{FF2B5EF4-FFF2-40B4-BE49-F238E27FC236}">
                <a16:creationId xmlns:a16="http://schemas.microsoft.com/office/drawing/2014/main" id="{00000000-0008-0000-0200-00003E000000}"/>
              </a:ext>
            </a:extLst>
          </xdr:cNvPr>
          <xdr:cNvSpPr txBox="1"/>
        </xdr:nvSpPr>
        <xdr:spPr>
          <a:xfrm>
            <a:off x="10101528" y="9498500"/>
            <a:ext cx="438150" cy="357964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chemeClr val="tx1">
                    <a:lumMod val="95000"/>
                    <a:lumOff val="5000"/>
                  </a:schemeClr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**</a:t>
            </a:r>
          </a:p>
        </xdr:txBody>
      </xdr:sp>
    </xdr:grpSp>
    <xdr:clientData/>
  </xdr:twoCellAnchor>
  <xdr:oneCellAnchor>
    <xdr:from>
      <xdr:col>13</xdr:col>
      <xdr:colOff>348712</xdr:colOff>
      <xdr:row>49</xdr:row>
      <xdr:rowOff>159982</xdr:rowOff>
    </xdr:from>
    <xdr:ext cx="254942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8283976" y="9363010"/>
          <a:ext cx="25494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</a:t>
          </a:r>
        </a:p>
      </xdr:txBody>
    </xdr:sp>
    <xdr:clientData/>
  </xdr:oneCellAnchor>
  <xdr:twoCellAnchor>
    <xdr:from>
      <xdr:col>14</xdr:col>
      <xdr:colOff>330170</xdr:colOff>
      <xdr:row>47</xdr:row>
      <xdr:rowOff>4075</xdr:rowOff>
    </xdr:from>
    <xdr:to>
      <xdr:col>18</xdr:col>
      <xdr:colOff>116237</xdr:colOff>
      <xdr:row>47</xdr:row>
      <xdr:rowOff>5433</xdr:rowOff>
    </xdr:to>
    <xdr:cxnSp macro="">
      <xdr:nvCxnSpPr>
        <xdr:cNvPr id="35" name="Straight Connector 34">
          <a:extLst>
            <a:ext uri="{FF2B5EF4-FFF2-40B4-BE49-F238E27FC236}">
              <a16:creationId xmlns:a16="http://schemas.microsoft.com/office/drawing/2014/main" id="{00000000-0008-0000-0200-000023000000}"/>
            </a:ext>
          </a:extLst>
        </xdr:cNvPr>
        <xdr:cNvCxnSpPr/>
      </xdr:nvCxnSpPr>
      <xdr:spPr>
        <a:xfrm flipV="1">
          <a:off x="8875839" y="8831469"/>
          <a:ext cx="2227687" cy="1358"/>
        </a:xfrm>
        <a:prstGeom prst="line">
          <a:avLst/>
        </a:prstGeom>
        <a:noFill/>
        <a:ln w="952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15</xdr:col>
      <xdr:colOff>580498</xdr:colOff>
      <xdr:row>45</xdr:row>
      <xdr:rowOff>154312</xdr:rowOff>
    </xdr:from>
    <xdr:to>
      <xdr:col>16</xdr:col>
      <xdr:colOff>517099</xdr:colOff>
      <xdr:row>47</xdr:row>
      <xdr:rowOff>152000</xdr:rowOff>
    </xdr:to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00000000-0008-0000-0200-000024000000}"/>
            </a:ext>
          </a:extLst>
        </xdr:cNvPr>
        <xdr:cNvSpPr txBox="1"/>
      </xdr:nvSpPr>
      <xdr:spPr>
        <a:xfrm>
          <a:off x="9736572" y="8606073"/>
          <a:ext cx="547006" cy="373321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1" i="0" u="none" strike="noStrike" kern="0" cap="none" spc="0" normalizeH="0" baseline="0" noProof="0">
              <a:ln>
                <a:noFill/>
              </a:ln>
              <a:solidFill>
                <a:schemeClr val="tx1">
                  <a:lumMod val="95000"/>
                  <a:lumOff val="5000"/>
                </a:schemeClr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6</xdr:col>
      <xdr:colOff>239764</xdr:colOff>
      <xdr:row>50</xdr:row>
      <xdr:rowOff>174256</xdr:rowOff>
    </xdr:from>
    <xdr:to>
      <xdr:col>18</xdr:col>
      <xdr:colOff>131373</xdr:colOff>
      <xdr:row>50</xdr:row>
      <xdr:rowOff>176609</xdr:rowOff>
    </xdr:to>
    <xdr:cxnSp macro="">
      <xdr:nvCxnSpPr>
        <xdr:cNvPr id="40" name="Straight Connector 39">
          <a:extLst>
            <a:ext uri="{FF2B5EF4-FFF2-40B4-BE49-F238E27FC236}">
              <a16:creationId xmlns:a16="http://schemas.microsoft.com/office/drawing/2014/main" id="{00000000-0008-0000-0200-000028000000}"/>
            </a:ext>
          </a:extLst>
        </xdr:cNvPr>
        <xdr:cNvCxnSpPr/>
      </xdr:nvCxnSpPr>
      <xdr:spPr>
        <a:xfrm flipV="1">
          <a:off x="10006243" y="9565101"/>
          <a:ext cx="1112419" cy="2353"/>
        </a:xfrm>
        <a:prstGeom prst="line">
          <a:avLst/>
        </a:prstGeom>
        <a:noFill/>
        <a:ln w="952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16</xdr:col>
      <xdr:colOff>549730</xdr:colOff>
      <xdr:row>49</xdr:row>
      <xdr:rowOff>135511</xdr:rowOff>
    </xdr:from>
    <xdr:to>
      <xdr:col>17</xdr:col>
      <xdr:colOff>484431</xdr:colOff>
      <xdr:row>51</xdr:row>
      <xdr:rowOff>126195</xdr:rowOff>
    </xdr:to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00000000-0008-0000-0200-000029000000}"/>
            </a:ext>
          </a:extLst>
        </xdr:cNvPr>
        <xdr:cNvSpPr txBox="1"/>
      </xdr:nvSpPr>
      <xdr:spPr>
        <a:xfrm>
          <a:off x="10316209" y="9338539"/>
          <a:ext cx="545106" cy="366318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1" i="0" u="none" strike="noStrike" kern="0" cap="none" spc="0" normalizeH="0" baseline="0" noProof="0">
              <a:ln>
                <a:noFill/>
              </a:ln>
              <a:solidFill>
                <a:schemeClr val="tx1">
                  <a:lumMod val="95000"/>
                  <a:lumOff val="5000"/>
                </a:schemeClr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**</a:t>
          </a:r>
        </a:p>
      </xdr:txBody>
    </xdr:sp>
    <xdr:clientData/>
  </xdr:twoCellAnchor>
  <xdr:twoCellAnchor>
    <xdr:from>
      <xdr:col>14</xdr:col>
      <xdr:colOff>401342</xdr:colOff>
      <xdr:row>5</xdr:row>
      <xdr:rowOff>184188</xdr:rowOff>
    </xdr:from>
    <xdr:to>
      <xdr:col>16</xdr:col>
      <xdr:colOff>251333</xdr:colOff>
      <xdr:row>6</xdr:row>
      <xdr:rowOff>2840</xdr:rowOff>
    </xdr:to>
    <xdr:cxnSp macro="">
      <xdr:nvCxnSpPr>
        <xdr:cNvPr id="44" name="Straight Connector 43">
          <a:extLst>
            <a:ext uri="{FF2B5EF4-FFF2-40B4-BE49-F238E27FC236}">
              <a16:creationId xmlns:a16="http://schemas.microsoft.com/office/drawing/2014/main" id="{00000000-0008-0000-0200-00002C000000}"/>
            </a:ext>
          </a:extLst>
        </xdr:cNvPr>
        <xdr:cNvCxnSpPr/>
      </xdr:nvCxnSpPr>
      <xdr:spPr>
        <a:xfrm flipV="1">
          <a:off x="8947011" y="1123273"/>
          <a:ext cx="1070801" cy="6468"/>
        </a:xfrm>
        <a:prstGeom prst="line">
          <a:avLst/>
        </a:prstGeom>
        <a:noFill/>
        <a:ln w="317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15</xdr:col>
      <xdr:colOff>262667</xdr:colOff>
      <xdr:row>4</xdr:row>
      <xdr:rowOff>183410</xdr:rowOff>
    </xdr:from>
    <xdr:to>
      <xdr:col>16</xdr:col>
      <xdr:colOff>85027</xdr:colOff>
      <xdr:row>5</xdr:row>
      <xdr:rowOff>162906</xdr:rowOff>
    </xdr:to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00000000-0008-0000-0200-00002D000000}"/>
            </a:ext>
          </a:extLst>
        </xdr:cNvPr>
        <xdr:cNvSpPr txBox="1"/>
      </xdr:nvSpPr>
      <xdr:spPr>
        <a:xfrm>
          <a:off x="9418741" y="934678"/>
          <a:ext cx="432765" cy="167313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  <xdr:twoCellAnchor>
    <xdr:from>
      <xdr:col>16</xdr:col>
      <xdr:colOff>157406</xdr:colOff>
      <xdr:row>7</xdr:row>
      <xdr:rowOff>186962</xdr:rowOff>
    </xdr:from>
    <xdr:to>
      <xdr:col>16</xdr:col>
      <xdr:colOff>586783</xdr:colOff>
      <xdr:row>8</xdr:row>
      <xdr:rowOff>166459</xdr:rowOff>
    </xdr:to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00000000-0008-0000-0200-00002F000000}"/>
            </a:ext>
          </a:extLst>
        </xdr:cNvPr>
        <xdr:cNvSpPr txBox="1"/>
      </xdr:nvSpPr>
      <xdr:spPr>
        <a:xfrm>
          <a:off x="9923885" y="1501680"/>
          <a:ext cx="429377" cy="167314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</a:t>
          </a:r>
        </a:p>
      </xdr:txBody>
    </xdr:sp>
    <xdr:clientData/>
  </xdr:twoCellAnchor>
  <xdr:twoCellAnchor>
    <xdr:from>
      <xdr:col>14</xdr:col>
      <xdr:colOff>439119</xdr:colOff>
      <xdr:row>24</xdr:row>
      <xdr:rowOff>144508</xdr:rowOff>
    </xdr:from>
    <xdr:to>
      <xdr:col>18</xdr:col>
      <xdr:colOff>267421</xdr:colOff>
      <xdr:row>24</xdr:row>
      <xdr:rowOff>147944</xdr:rowOff>
    </xdr:to>
    <xdr:cxnSp macro="">
      <xdr:nvCxnSpPr>
        <xdr:cNvPr id="50" name="Straight Connector 49">
          <a:extLst>
            <a:ext uri="{FF2B5EF4-FFF2-40B4-BE49-F238E27FC236}">
              <a16:creationId xmlns:a16="http://schemas.microsoft.com/office/drawing/2014/main" id="{00000000-0008-0000-0200-000032000000}"/>
            </a:ext>
          </a:extLst>
        </xdr:cNvPr>
        <xdr:cNvCxnSpPr/>
      </xdr:nvCxnSpPr>
      <xdr:spPr>
        <a:xfrm flipV="1">
          <a:off x="8984788" y="4652114"/>
          <a:ext cx="2269922" cy="3436"/>
        </a:xfrm>
        <a:prstGeom prst="line">
          <a:avLst/>
        </a:prstGeom>
        <a:noFill/>
        <a:ln w="6350" cap="flat" cmpd="sng" algn="ctr">
          <a:solidFill>
            <a:sysClr val="windowText" lastClr="000000"/>
          </a:solidFill>
          <a:prstDash val="solid"/>
          <a:miter lim="800000"/>
        </a:ln>
        <a:effectLst/>
      </xdr:spPr>
    </xdr:cxnSp>
    <xdr:clientData/>
  </xdr:twoCellAnchor>
  <xdr:twoCellAnchor>
    <xdr:from>
      <xdr:col>16</xdr:col>
      <xdr:colOff>115201</xdr:colOff>
      <xdr:row>23</xdr:row>
      <xdr:rowOff>116068</xdr:rowOff>
    </xdr:from>
    <xdr:to>
      <xdr:col>16</xdr:col>
      <xdr:colOff>607019</xdr:colOff>
      <xdr:row>24</xdr:row>
      <xdr:rowOff>161597</xdr:rowOff>
    </xdr:to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00000000-0008-0000-0200-000033000000}"/>
            </a:ext>
          </a:extLst>
        </xdr:cNvPr>
        <xdr:cNvSpPr txBox="1"/>
      </xdr:nvSpPr>
      <xdr:spPr>
        <a:xfrm>
          <a:off x="9881680" y="4435857"/>
          <a:ext cx="491818" cy="233346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schemeClr val="tx1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**</a:t>
          </a:r>
        </a:p>
      </xdr:txBody>
    </xdr:sp>
    <xdr:clientData/>
  </xdr:twoCellAnchor>
  <xdr:twoCellAnchor>
    <xdr:from>
      <xdr:col>19</xdr:col>
      <xdr:colOff>579120</xdr:colOff>
      <xdr:row>1</xdr:row>
      <xdr:rowOff>53016</xdr:rowOff>
    </xdr:from>
    <xdr:to>
      <xdr:col>28</xdr:col>
      <xdr:colOff>502920</xdr:colOff>
      <xdr:row>13</xdr:row>
      <xdr:rowOff>164633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SpPr txBox="1"/>
      </xdr:nvSpPr>
      <xdr:spPr>
        <a:xfrm>
          <a:off x="12176814" y="240833"/>
          <a:ext cx="5417444" cy="23654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/>
            <a:t>Figure 2. a) LDH release from NIH/3T3 cells treated with normal media (N), acidic media (A), conditioned media (C) and acidic plus conditioned media (C + A) after 48 h. b) LDH release from NIH/3T3 cells treated with normal media (N), acidic media (A), conditioned media (C) and acidic plus conditioned media (C + A) after 72 h. c) Cytoplasmic LDH content of NIH/3T3 cells treated with normal media (N), acidic media (A), conditioned media (C) and acidic plus conditioned media (C + A) after 72 h. * indicates p&lt;0.05, ** indicates p&lt;0.01 and *** indicates p&lt; 0.001.</a:t>
          </a:r>
        </a:p>
        <a:p>
          <a:endParaRPr lang="en-US" sz="14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34</xdr:row>
      <xdr:rowOff>171450</xdr:rowOff>
    </xdr:from>
    <xdr:to>
      <xdr:col>14</xdr:col>
      <xdr:colOff>390525</xdr:colOff>
      <xdr:row>53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1437</xdr:colOff>
      <xdr:row>0</xdr:row>
      <xdr:rowOff>114300</xdr:rowOff>
    </xdr:from>
    <xdr:to>
      <xdr:col>14</xdr:col>
      <xdr:colOff>376237</xdr:colOff>
      <xdr:row>15</xdr:row>
      <xdr:rowOff>0</xdr:rowOff>
    </xdr:to>
    <xdr:grpSp>
      <xdr:nvGrpSpPr>
        <xdr:cNvPr id="19" name="Group 18">
          <a:extLst>
            <a:ext uri="{FF2B5EF4-FFF2-40B4-BE49-F238E27FC236}">
              <a16:creationId xmlns:a16="http://schemas.microsoft.com/office/drawing/2014/main" id="{00000000-0008-0000-0300-000013000000}"/>
            </a:ext>
          </a:extLst>
        </xdr:cNvPr>
        <xdr:cNvGrpSpPr/>
      </xdr:nvGrpSpPr>
      <xdr:grpSpPr>
        <a:xfrm>
          <a:off x="4379668" y="114300"/>
          <a:ext cx="4613031" cy="2743200"/>
          <a:chOff x="4281487" y="390525"/>
          <a:chExt cx="4572000" cy="2743200"/>
        </a:xfrm>
      </xdr:grpSpPr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00000000-0008-0000-0300-000006000000}"/>
              </a:ext>
            </a:extLst>
          </xdr:cNvPr>
          <xdr:cNvGraphicFramePr/>
        </xdr:nvGraphicFramePr>
        <xdr:xfrm>
          <a:off x="4281487" y="390525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id="{00000000-0008-0000-0300-00000A000000}"/>
              </a:ext>
            </a:extLst>
          </xdr:cNvPr>
          <xdr:cNvCxnSpPr/>
        </xdr:nvCxnSpPr>
        <xdr:spPr>
          <a:xfrm>
            <a:off x="5438775" y="851535"/>
            <a:ext cx="1847850" cy="418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</xdr:cxn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00000000-0008-0000-0300-00000C000000}"/>
              </a:ext>
            </a:extLst>
          </xdr:cNvPr>
          <xdr:cNvSpPr txBox="1"/>
        </xdr:nvSpPr>
        <xdr:spPr>
          <a:xfrm>
            <a:off x="6141720" y="647203"/>
            <a:ext cx="438150" cy="207148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1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+mn-ea"/>
                <a:cs typeface="+mn-cs"/>
              </a:rPr>
              <a:t>***</a:t>
            </a:r>
          </a:p>
        </xdr:txBody>
      </xdr:sp>
      <xdr:cxnSp macro="">
        <xdr:nvCxnSpPr>
          <xdr:cNvPr id="13" name="Straight Connector 12">
            <a:extLst>
              <a:ext uri="{FF2B5EF4-FFF2-40B4-BE49-F238E27FC236}">
                <a16:creationId xmlns:a16="http://schemas.microsoft.com/office/drawing/2014/main" id="{00000000-0008-0000-0300-00000D000000}"/>
              </a:ext>
            </a:extLst>
          </xdr:cNvPr>
          <xdr:cNvCxnSpPr/>
        </xdr:nvCxnSpPr>
        <xdr:spPr>
          <a:xfrm>
            <a:off x="5438775" y="661035"/>
            <a:ext cx="2762250" cy="19050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00000000-0008-0000-0300-000010000000}"/>
              </a:ext>
            </a:extLst>
          </xdr:cNvPr>
          <xdr:cNvSpPr txBox="1"/>
        </xdr:nvSpPr>
        <xdr:spPr>
          <a:xfrm>
            <a:off x="7647305" y="699467"/>
            <a:ext cx="438150" cy="165486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1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+mn-ea"/>
                <a:cs typeface="+mn-cs"/>
              </a:rPr>
              <a:t>**</a:t>
            </a:r>
          </a:p>
        </xdr:txBody>
      </xdr:sp>
      <xdr:cxnSp macro="">
        <xdr:nvCxnSpPr>
          <xdr:cNvPr id="17" name="Straight Connector 16">
            <a:extLst>
              <a:ext uri="{FF2B5EF4-FFF2-40B4-BE49-F238E27FC236}">
                <a16:creationId xmlns:a16="http://schemas.microsoft.com/office/drawing/2014/main" id="{00000000-0008-0000-0300-000011000000}"/>
              </a:ext>
            </a:extLst>
          </xdr:cNvPr>
          <xdr:cNvCxnSpPr/>
        </xdr:nvCxnSpPr>
        <xdr:spPr>
          <a:xfrm>
            <a:off x="7372350" y="861060"/>
            <a:ext cx="838200" cy="0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sp macro="" textlink="">
        <xdr:nvSpPr>
          <xdr:cNvPr id="18" name="TextBox 17">
            <a:extLst>
              <a:ext uri="{FF2B5EF4-FFF2-40B4-BE49-F238E27FC236}">
                <a16:creationId xmlns:a16="http://schemas.microsoft.com/office/drawing/2014/main" id="{00000000-0008-0000-0300-000012000000}"/>
              </a:ext>
            </a:extLst>
          </xdr:cNvPr>
          <xdr:cNvSpPr txBox="1"/>
        </xdr:nvSpPr>
        <xdr:spPr>
          <a:xfrm>
            <a:off x="6814185" y="463744"/>
            <a:ext cx="438150" cy="199776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1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+mn-ea"/>
                <a:cs typeface="+mn-cs"/>
              </a:rPr>
              <a:t>**</a:t>
            </a:r>
          </a:p>
        </xdr:txBody>
      </xdr:sp>
    </xdr:grpSp>
    <xdr:clientData/>
  </xdr:twoCellAnchor>
  <xdr:twoCellAnchor>
    <xdr:from>
      <xdr:col>7</xdr:col>
      <xdr:colOff>70731</xdr:colOff>
      <xdr:row>18</xdr:row>
      <xdr:rowOff>171333</xdr:rowOff>
    </xdr:from>
    <xdr:to>
      <xdr:col>14</xdr:col>
      <xdr:colOff>375531</xdr:colOff>
      <xdr:row>33</xdr:row>
      <xdr:rowOff>57033</xdr:rowOff>
    </xdr:to>
    <xdr:grpSp>
      <xdr:nvGrpSpPr>
        <xdr:cNvPr id="29" name="Group 28">
          <a:extLst>
            <a:ext uri="{FF2B5EF4-FFF2-40B4-BE49-F238E27FC236}">
              <a16:creationId xmlns:a16="http://schemas.microsoft.com/office/drawing/2014/main" id="{00000000-0008-0000-0300-00001D000000}"/>
            </a:ext>
          </a:extLst>
        </xdr:cNvPr>
        <xdr:cNvGrpSpPr/>
      </xdr:nvGrpSpPr>
      <xdr:grpSpPr>
        <a:xfrm>
          <a:off x="4378962" y="3600333"/>
          <a:ext cx="4613031" cy="2743200"/>
          <a:chOff x="4281487" y="3590925"/>
          <a:chExt cx="4572000" cy="2743200"/>
        </a:xfrm>
      </xdr:grpSpPr>
      <xdr:graphicFrame macro="">
        <xdr:nvGraphicFramePr>
          <xdr:cNvPr id="20" name="Chart 19">
            <a:extLst>
              <a:ext uri="{FF2B5EF4-FFF2-40B4-BE49-F238E27FC236}">
                <a16:creationId xmlns:a16="http://schemas.microsoft.com/office/drawing/2014/main" id="{00000000-0008-0000-0300-000014000000}"/>
              </a:ext>
            </a:extLst>
          </xdr:cNvPr>
          <xdr:cNvGraphicFramePr/>
        </xdr:nvGraphicFramePr>
        <xdr:xfrm>
          <a:off x="4281487" y="3590925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cxnSp macro="">
        <xdr:nvCxnSpPr>
          <xdr:cNvPr id="23" name="Straight Connector 22">
            <a:extLst>
              <a:ext uri="{FF2B5EF4-FFF2-40B4-BE49-F238E27FC236}">
                <a16:creationId xmlns:a16="http://schemas.microsoft.com/office/drawing/2014/main" id="{00000000-0008-0000-0300-000017000000}"/>
              </a:ext>
            </a:extLst>
          </xdr:cNvPr>
          <xdr:cNvCxnSpPr/>
        </xdr:nvCxnSpPr>
        <xdr:spPr>
          <a:xfrm>
            <a:off x="5475481" y="4061710"/>
            <a:ext cx="1847850" cy="418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</xdr:cxnSp>
      <xdr:sp macro="" textlink="">
        <xdr:nvSpPr>
          <xdr:cNvPr id="24" name="TextBox 23">
            <a:extLst>
              <a:ext uri="{FF2B5EF4-FFF2-40B4-BE49-F238E27FC236}">
                <a16:creationId xmlns:a16="http://schemas.microsoft.com/office/drawing/2014/main" id="{00000000-0008-0000-0300-000018000000}"/>
              </a:ext>
            </a:extLst>
          </xdr:cNvPr>
          <xdr:cNvSpPr txBox="1"/>
        </xdr:nvSpPr>
        <xdr:spPr>
          <a:xfrm>
            <a:off x="6166485" y="3837747"/>
            <a:ext cx="438150" cy="228268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**</a:t>
            </a:r>
          </a:p>
        </xdr:txBody>
      </xdr:sp>
      <xdr:cxnSp macro="">
        <xdr:nvCxnSpPr>
          <xdr:cNvPr id="27" name="Straight Connector 26">
            <a:extLst>
              <a:ext uri="{FF2B5EF4-FFF2-40B4-BE49-F238E27FC236}">
                <a16:creationId xmlns:a16="http://schemas.microsoft.com/office/drawing/2014/main" id="{00000000-0008-0000-0300-00001B000000}"/>
              </a:ext>
            </a:extLst>
          </xdr:cNvPr>
          <xdr:cNvCxnSpPr/>
        </xdr:nvCxnSpPr>
        <xdr:spPr>
          <a:xfrm>
            <a:off x="7378836" y="4056027"/>
            <a:ext cx="880056" cy="3125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sp macro="" textlink="">
        <xdr:nvSpPr>
          <xdr:cNvPr id="28" name="TextBox 27">
            <a:extLst>
              <a:ext uri="{FF2B5EF4-FFF2-40B4-BE49-F238E27FC236}">
                <a16:creationId xmlns:a16="http://schemas.microsoft.com/office/drawing/2014/main" id="{00000000-0008-0000-0300-00001C000000}"/>
              </a:ext>
            </a:extLst>
          </xdr:cNvPr>
          <xdr:cNvSpPr txBox="1"/>
        </xdr:nvSpPr>
        <xdr:spPr>
          <a:xfrm>
            <a:off x="7587615" y="3837747"/>
            <a:ext cx="438150" cy="228268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**</a:t>
            </a:r>
          </a:p>
        </xdr:txBody>
      </xdr:sp>
    </xdr:grpSp>
    <xdr:clientData/>
  </xdr:twoCellAnchor>
  <xdr:twoCellAnchor>
    <xdr:from>
      <xdr:col>15</xdr:col>
      <xdr:colOff>140677</xdr:colOff>
      <xdr:row>2</xdr:row>
      <xdr:rowOff>128954</xdr:rowOff>
    </xdr:from>
    <xdr:to>
      <xdr:col>23</xdr:col>
      <xdr:colOff>422031</xdr:colOff>
      <xdr:row>16</xdr:row>
      <xdr:rowOff>8206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SpPr txBox="1"/>
      </xdr:nvSpPr>
      <xdr:spPr>
        <a:xfrm>
          <a:off x="9284677" y="504092"/>
          <a:ext cx="5158154" cy="25790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Figure 3.	a) Intracellular ROS staining of NIH/3T3 cells treated with normal media (N), acidic media (A), conditioned media (C) and acidic plus conditioned media (C + A) after 24 h. b) The percentage of intracellular ROS production from NIH/3T3 cells treated with normal media (N), acidic media (A), conditioned media (C) and acidic plus conditioned media (C + A) after 6 and 72 h. c) The kinetics of intracellular ROS production in NIH/3T3 cells treated with normal media (N), acidic media (A), conditioned media (C) and acidic plus conditioned media (C + A) after 72 h. Data were normalized against cell number.  * indicates p&lt;0.05, ** indicates p&lt;0.01 and *** indicates p&lt; 0.001.</a:t>
          </a:r>
        </a:p>
        <a:p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1138</xdr:colOff>
      <xdr:row>22</xdr:row>
      <xdr:rowOff>73025</xdr:rowOff>
    </xdr:from>
    <xdr:to>
      <xdr:col>5</xdr:col>
      <xdr:colOff>465512</xdr:colOff>
      <xdr:row>22</xdr:row>
      <xdr:rowOff>73025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CxnSpPr/>
      </xdr:nvCxnSpPr>
      <xdr:spPr>
        <a:xfrm>
          <a:off x="3267076" y="4089400"/>
          <a:ext cx="254374" cy="0"/>
        </a:xfrm>
        <a:prstGeom prst="line">
          <a:avLst/>
        </a:prstGeom>
        <a:noFill/>
        <a:ln w="952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0</xdr:col>
      <xdr:colOff>0</xdr:colOff>
      <xdr:row>12</xdr:row>
      <xdr:rowOff>15770</xdr:rowOff>
    </xdr:from>
    <xdr:to>
      <xdr:col>10</xdr:col>
      <xdr:colOff>142875</xdr:colOff>
      <xdr:row>35</xdr:row>
      <xdr:rowOff>157163</xdr:rowOff>
    </xdr:to>
    <xdr:grpSp>
      <xdr:nvGrpSpPr>
        <xdr:cNvPr id="159" name="Group 158">
          <a:extLst>
            <a:ext uri="{FF2B5EF4-FFF2-40B4-BE49-F238E27FC236}">
              <a16:creationId xmlns:a16="http://schemas.microsoft.com/office/drawing/2014/main" id="{00000000-0008-0000-0400-00009F000000}"/>
            </a:ext>
          </a:extLst>
        </xdr:cNvPr>
        <xdr:cNvGrpSpPr/>
      </xdr:nvGrpSpPr>
      <xdr:grpSpPr>
        <a:xfrm>
          <a:off x="0" y="2334900"/>
          <a:ext cx="6216788" cy="4586393"/>
          <a:chOff x="0" y="2283739"/>
          <a:chExt cx="4572000" cy="4492750"/>
        </a:xfrm>
      </xdr:grpSpPr>
      <xdr:grpSp>
        <xdr:nvGrpSpPr>
          <xdr:cNvPr id="158" name="Group 157">
            <a:extLst>
              <a:ext uri="{FF2B5EF4-FFF2-40B4-BE49-F238E27FC236}">
                <a16:creationId xmlns:a16="http://schemas.microsoft.com/office/drawing/2014/main" id="{00000000-0008-0000-0400-00009E000000}"/>
              </a:ext>
            </a:extLst>
          </xdr:cNvPr>
          <xdr:cNvGrpSpPr/>
        </xdr:nvGrpSpPr>
        <xdr:grpSpPr>
          <a:xfrm>
            <a:off x="0" y="2283739"/>
            <a:ext cx="4572000" cy="4492750"/>
            <a:chOff x="0" y="2283739"/>
            <a:chExt cx="4572000" cy="4492750"/>
          </a:xfrm>
        </xdr:grpSpPr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0000000-0008-0000-0400-000003000000}"/>
                </a:ext>
              </a:extLst>
            </xdr:cNvPr>
            <xdr:cNvGraphicFramePr/>
          </xdr:nvGraphicFramePr>
          <xdr:xfrm>
            <a:off x="0" y="2283739"/>
            <a:ext cx="4572000" cy="449275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cxnSp macro="">
          <xdr:nvCxnSpPr>
            <xdr:cNvPr id="11" name="Straight Connector 10">
              <a:extLst>
                <a:ext uri="{FF2B5EF4-FFF2-40B4-BE49-F238E27FC236}">
                  <a16:creationId xmlns:a16="http://schemas.microsoft.com/office/drawing/2014/main" id="{00000000-0008-0000-0400-00000B000000}"/>
                </a:ext>
              </a:extLst>
            </xdr:cNvPr>
            <xdr:cNvCxnSpPr/>
          </xdr:nvCxnSpPr>
          <xdr:spPr>
            <a:xfrm>
              <a:off x="934615" y="2895167"/>
              <a:ext cx="361950" cy="0"/>
            </a:xfrm>
            <a:prstGeom prst="line">
              <a:avLst/>
            </a:prstGeom>
            <a:noFill/>
            <a:ln w="9525" cap="flat" cmpd="sng" algn="ctr">
              <a:solidFill>
                <a:sysClr val="windowText" lastClr="000000">
                  <a:shade val="95000"/>
                  <a:satMod val="105000"/>
                </a:sysClr>
              </a:solidFill>
              <a:prstDash val="solid"/>
            </a:ln>
            <a:effectLst/>
          </xdr:spPr>
        </xdr:cxnSp>
        <xdr:cxnSp macro="">
          <xdr:nvCxnSpPr>
            <xdr:cNvPr id="14" name="Straight Connector 13">
              <a:extLst>
                <a:ext uri="{FF2B5EF4-FFF2-40B4-BE49-F238E27FC236}">
                  <a16:creationId xmlns:a16="http://schemas.microsoft.com/office/drawing/2014/main" id="{00000000-0008-0000-0400-00000E000000}"/>
                </a:ext>
              </a:extLst>
            </xdr:cNvPr>
            <xdr:cNvCxnSpPr/>
          </xdr:nvCxnSpPr>
          <xdr:spPr>
            <a:xfrm flipV="1">
              <a:off x="942500" y="2688997"/>
              <a:ext cx="523875" cy="1"/>
            </a:xfrm>
            <a:prstGeom prst="line">
              <a:avLst/>
            </a:prstGeom>
            <a:noFill/>
            <a:ln w="9525" cap="flat" cmpd="sng" algn="ctr">
              <a:solidFill>
                <a:sysClr val="windowText" lastClr="000000">
                  <a:shade val="95000"/>
                  <a:satMod val="105000"/>
                </a:sysClr>
              </a:solidFill>
              <a:prstDash val="solid"/>
            </a:ln>
            <a:effectLst/>
          </xdr:spPr>
        </xdr:cxnSp>
      </xdr:grpSp>
      <xdr:sp macro="" textlink="">
        <xdr:nvSpPr>
          <xdr:cNvPr id="19" name="TextBox 18">
            <a:extLst>
              <a:ext uri="{FF2B5EF4-FFF2-40B4-BE49-F238E27FC236}">
                <a16:creationId xmlns:a16="http://schemas.microsoft.com/office/drawing/2014/main" id="{00000000-0008-0000-0400-000013000000}"/>
              </a:ext>
            </a:extLst>
          </xdr:cNvPr>
          <xdr:cNvSpPr txBox="1"/>
        </xdr:nvSpPr>
        <xdr:spPr>
          <a:xfrm>
            <a:off x="969449" y="2472071"/>
            <a:ext cx="419100" cy="173850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**</a:t>
            </a:r>
          </a:p>
        </xdr:txBody>
      </xdr:sp>
    </xdr:grpSp>
    <xdr:clientData/>
  </xdr:twoCellAnchor>
  <xdr:twoCellAnchor>
    <xdr:from>
      <xdr:col>4</xdr:col>
      <xdr:colOff>201613</xdr:colOff>
      <xdr:row>23</xdr:row>
      <xdr:rowOff>28574</xdr:rowOff>
    </xdr:from>
    <xdr:to>
      <xdr:col>5</xdr:col>
      <xdr:colOff>292072</xdr:colOff>
      <xdr:row>23</xdr:row>
      <xdr:rowOff>28574</xdr:rowOff>
    </xdr:to>
    <xdr:cxnSp macro="">
      <xdr:nvCxnSpPr>
        <xdr:cNvPr id="30" name="Straight Connector 29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CxnSpPr/>
      </xdr:nvCxnSpPr>
      <xdr:spPr>
        <a:xfrm>
          <a:off x="2646363" y="4227512"/>
          <a:ext cx="701647" cy="0"/>
        </a:xfrm>
        <a:prstGeom prst="line">
          <a:avLst/>
        </a:prstGeom>
        <a:noFill/>
        <a:ln w="952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4</xdr:col>
      <xdr:colOff>302806</xdr:colOff>
      <xdr:row>22</xdr:row>
      <xdr:rowOff>24913</xdr:rowOff>
    </xdr:from>
    <xdr:to>
      <xdr:col>5</xdr:col>
      <xdr:colOff>280158</xdr:colOff>
      <xdr:row>22</xdr:row>
      <xdr:rowOff>180112</xdr:rowOff>
    </xdr:to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00000000-0008-0000-0400-000020000000}"/>
            </a:ext>
          </a:extLst>
        </xdr:cNvPr>
        <xdr:cNvSpPr txBox="1"/>
      </xdr:nvSpPr>
      <xdr:spPr>
        <a:xfrm>
          <a:off x="2747556" y="4041288"/>
          <a:ext cx="588540" cy="155199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  <xdr:twoCellAnchor>
    <xdr:from>
      <xdr:col>4</xdr:col>
      <xdr:colOff>581026</xdr:colOff>
      <xdr:row>22</xdr:row>
      <xdr:rowOff>28576</xdr:rowOff>
    </xdr:from>
    <xdr:to>
      <xdr:col>5</xdr:col>
      <xdr:colOff>289925</xdr:colOff>
      <xdr:row>22</xdr:row>
      <xdr:rowOff>28576</xdr:rowOff>
    </xdr:to>
    <xdr:cxnSp macro="">
      <xdr:nvCxnSpPr>
        <xdr:cNvPr id="33" name="Straight Connector 32">
          <a:extLst>
            <a:ext uri="{FF2B5EF4-FFF2-40B4-BE49-F238E27FC236}">
              <a16:creationId xmlns:a16="http://schemas.microsoft.com/office/drawing/2014/main" id="{00000000-0008-0000-0400-000021000000}"/>
            </a:ext>
          </a:extLst>
        </xdr:cNvPr>
        <xdr:cNvCxnSpPr/>
      </xdr:nvCxnSpPr>
      <xdr:spPr>
        <a:xfrm>
          <a:off x="3019426" y="4010026"/>
          <a:ext cx="318499" cy="0"/>
        </a:xfrm>
        <a:prstGeom prst="line">
          <a:avLst/>
        </a:prstGeom>
        <a:noFill/>
        <a:ln w="952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9</xdr:col>
      <xdr:colOff>68262</xdr:colOff>
      <xdr:row>20</xdr:row>
      <xdr:rowOff>116823</xdr:rowOff>
    </xdr:from>
    <xdr:to>
      <xdr:col>9</xdr:col>
      <xdr:colOff>259042</xdr:colOff>
      <xdr:row>20</xdr:row>
      <xdr:rowOff>116823</xdr:rowOff>
    </xdr:to>
    <xdr:cxnSp macro="">
      <xdr:nvCxnSpPr>
        <xdr:cNvPr id="44" name="Straight Connector 43">
          <a:extLst>
            <a:ext uri="{FF2B5EF4-FFF2-40B4-BE49-F238E27FC236}">
              <a16:creationId xmlns:a16="http://schemas.microsoft.com/office/drawing/2014/main" id="{00000000-0008-0000-0400-00002C000000}"/>
            </a:ext>
          </a:extLst>
        </xdr:cNvPr>
        <xdr:cNvCxnSpPr/>
      </xdr:nvCxnSpPr>
      <xdr:spPr>
        <a:xfrm>
          <a:off x="5554662" y="3736323"/>
          <a:ext cx="190780" cy="0"/>
        </a:xfrm>
        <a:prstGeom prst="line">
          <a:avLst/>
        </a:prstGeom>
        <a:noFill/>
        <a:ln w="952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6</xdr:col>
      <xdr:colOff>393701</xdr:colOff>
      <xdr:row>19</xdr:row>
      <xdr:rowOff>146985</xdr:rowOff>
    </xdr:from>
    <xdr:to>
      <xdr:col>7</xdr:col>
      <xdr:colOff>382412</xdr:colOff>
      <xdr:row>19</xdr:row>
      <xdr:rowOff>146985</xdr:rowOff>
    </xdr:to>
    <xdr:cxnSp macro="">
      <xdr:nvCxnSpPr>
        <xdr:cNvPr id="54" name="Straight Connector 53">
          <a:extLst>
            <a:ext uri="{FF2B5EF4-FFF2-40B4-BE49-F238E27FC236}">
              <a16:creationId xmlns:a16="http://schemas.microsoft.com/office/drawing/2014/main" id="{00000000-0008-0000-0400-000036000000}"/>
            </a:ext>
          </a:extLst>
        </xdr:cNvPr>
        <xdr:cNvCxnSpPr/>
      </xdr:nvCxnSpPr>
      <xdr:spPr>
        <a:xfrm>
          <a:off x="4051301" y="3585510"/>
          <a:ext cx="598311" cy="0"/>
        </a:xfrm>
        <a:prstGeom prst="line">
          <a:avLst/>
        </a:prstGeom>
        <a:noFill/>
        <a:ln w="952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6</xdr:col>
      <xdr:colOff>307975</xdr:colOff>
      <xdr:row>20</xdr:row>
      <xdr:rowOff>146049</xdr:rowOff>
    </xdr:from>
    <xdr:to>
      <xdr:col>7</xdr:col>
      <xdr:colOff>118624</xdr:colOff>
      <xdr:row>20</xdr:row>
      <xdr:rowOff>146049</xdr:rowOff>
    </xdr:to>
    <xdr:cxnSp macro="">
      <xdr:nvCxnSpPr>
        <xdr:cNvPr id="56" name="Straight Connector 55">
          <a:extLst>
            <a:ext uri="{FF2B5EF4-FFF2-40B4-BE49-F238E27FC236}">
              <a16:creationId xmlns:a16="http://schemas.microsoft.com/office/drawing/2014/main" id="{00000000-0008-0000-0400-000038000000}"/>
            </a:ext>
          </a:extLst>
        </xdr:cNvPr>
        <xdr:cNvCxnSpPr/>
      </xdr:nvCxnSpPr>
      <xdr:spPr>
        <a:xfrm>
          <a:off x="3965575" y="3765549"/>
          <a:ext cx="420249" cy="0"/>
        </a:xfrm>
        <a:prstGeom prst="line">
          <a:avLst/>
        </a:prstGeom>
        <a:noFill/>
        <a:ln w="952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6</xdr:col>
      <xdr:colOff>239550</xdr:colOff>
      <xdr:row>19</xdr:row>
      <xdr:rowOff>131436</xdr:rowOff>
    </xdr:from>
    <xdr:to>
      <xdr:col>7</xdr:col>
      <xdr:colOff>215542</xdr:colOff>
      <xdr:row>20</xdr:row>
      <xdr:rowOff>117342</xdr:rowOff>
    </xdr:to>
    <xdr:sp macro="" textlink="">
      <xdr:nvSpPr>
        <xdr:cNvPr id="57" name="TextBox 56">
          <a:extLst>
            <a:ext uri="{FF2B5EF4-FFF2-40B4-BE49-F238E27FC236}">
              <a16:creationId xmlns:a16="http://schemas.microsoft.com/office/drawing/2014/main" id="{00000000-0008-0000-0400-000039000000}"/>
            </a:ext>
          </a:extLst>
        </xdr:cNvPr>
        <xdr:cNvSpPr txBox="1"/>
      </xdr:nvSpPr>
      <xdr:spPr>
        <a:xfrm>
          <a:off x="3897150" y="3569961"/>
          <a:ext cx="585592" cy="166881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</a:t>
          </a:r>
        </a:p>
      </xdr:txBody>
    </xdr:sp>
    <xdr:clientData/>
  </xdr:twoCellAnchor>
  <xdr:twoCellAnchor>
    <xdr:from>
      <xdr:col>8</xdr:col>
      <xdr:colOff>258763</xdr:colOff>
      <xdr:row>21</xdr:row>
      <xdr:rowOff>82549</xdr:rowOff>
    </xdr:from>
    <xdr:to>
      <xdr:col>9</xdr:col>
      <xdr:colOff>296228</xdr:colOff>
      <xdr:row>21</xdr:row>
      <xdr:rowOff>82549</xdr:rowOff>
    </xdr:to>
    <xdr:cxnSp macro="">
      <xdr:nvCxnSpPr>
        <xdr:cNvPr id="61" name="Straight Connector 60">
          <a:extLst>
            <a:ext uri="{FF2B5EF4-FFF2-40B4-BE49-F238E27FC236}">
              <a16:creationId xmlns:a16="http://schemas.microsoft.com/office/drawing/2014/main" id="{00000000-0008-0000-0400-00003D000000}"/>
            </a:ext>
          </a:extLst>
        </xdr:cNvPr>
        <xdr:cNvCxnSpPr/>
      </xdr:nvCxnSpPr>
      <xdr:spPr>
        <a:xfrm>
          <a:off x="5135563" y="3883024"/>
          <a:ext cx="647065" cy="0"/>
        </a:xfrm>
        <a:prstGeom prst="line">
          <a:avLst/>
        </a:prstGeom>
        <a:noFill/>
        <a:ln w="9525" cap="flat" cmpd="sng" algn="ctr">
          <a:solidFill>
            <a:sysClr val="windowText" lastClr="000000">
              <a:shade val="95000"/>
              <a:satMod val="105000"/>
            </a:sysClr>
          </a:solidFill>
          <a:prstDash val="solid"/>
        </a:ln>
        <a:effectLst/>
      </xdr:spPr>
    </xdr:cxnSp>
    <xdr:clientData/>
  </xdr:twoCellAnchor>
  <xdr:twoCellAnchor>
    <xdr:from>
      <xdr:col>6</xdr:col>
      <xdr:colOff>396020</xdr:colOff>
      <xdr:row>18</xdr:row>
      <xdr:rowOff>132006</xdr:rowOff>
    </xdr:from>
    <xdr:to>
      <xdr:col>7</xdr:col>
      <xdr:colOff>372012</xdr:colOff>
      <xdr:row>19</xdr:row>
      <xdr:rowOff>91702</xdr:rowOff>
    </xdr:to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00000000-0008-0000-0400-00003F000000}"/>
            </a:ext>
          </a:extLst>
        </xdr:cNvPr>
        <xdr:cNvSpPr txBox="1"/>
      </xdr:nvSpPr>
      <xdr:spPr>
        <a:xfrm>
          <a:off x="4053620" y="3389556"/>
          <a:ext cx="585592" cy="140671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  <xdr:twoCellAnchor>
    <xdr:from>
      <xdr:col>8</xdr:col>
      <xdr:colOff>284404</xdr:colOff>
      <xdr:row>20</xdr:row>
      <xdr:rowOff>70786</xdr:rowOff>
    </xdr:from>
    <xdr:to>
      <xdr:col>9</xdr:col>
      <xdr:colOff>261754</xdr:colOff>
      <xdr:row>21</xdr:row>
      <xdr:rowOff>51186</xdr:rowOff>
    </xdr:to>
    <xdr:sp macro="" textlink="">
      <xdr:nvSpPr>
        <xdr:cNvPr id="66" name="TextBox 65">
          <a:extLst>
            <a:ext uri="{FF2B5EF4-FFF2-40B4-BE49-F238E27FC236}">
              <a16:creationId xmlns:a16="http://schemas.microsoft.com/office/drawing/2014/main" id="{00000000-0008-0000-0400-000042000000}"/>
            </a:ext>
          </a:extLst>
        </xdr:cNvPr>
        <xdr:cNvSpPr txBox="1"/>
      </xdr:nvSpPr>
      <xdr:spPr>
        <a:xfrm>
          <a:off x="5161204" y="3690286"/>
          <a:ext cx="586950" cy="161375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  <xdr:twoCellAnchor>
    <xdr:from>
      <xdr:col>8</xdr:col>
      <xdr:colOff>490539</xdr:colOff>
      <xdr:row>19</xdr:row>
      <xdr:rowOff>94881</xdr:rowOff>
    </xdr:from>
    <xdr:to>
      <xdr:col>9</xdr:col>
      <xdr:colOff>466531</xdr:colOff>
      <xdr:row>20</xdr:row>
      <xdr:rowOff>70682</xdr:rowOff>
    </xdr:to>
    <xdr:sp macro="" textlink="">
      <xdr:nvSpPr>
        <xdr:cNvPr id="68" name="TextBox 67">
          <a:extLst>
            <a:ext uri="{FF2B5EF4-FFF2-40B4-BE49-F238E27FC236}">
              <a16:creationId xmlns:a16="http://schemas.microsoft.com/office/drawing/2014/main" id="{00000000-0008-0000-0400-000044000000}"/>
            </a:ext>
          </a:extLst>
        </xdr:cNvPr>
        <xdr:cNvSpPr txBox="1"/>
      </xdr:nvSpPr>
      <xdr:spPr>
        <a:xfrm>
          <a:off x="5367339" y="3533406"/>
          <a:ext cx="585592" cy="156776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  <xdr:twoCellAnchor>
    <xdr:from>
      <xdr:col>0</xdr:col>
      <xdr:colOff>46463</xdr:colOff>
      <xdr:row>49</xdr:row>
      <xdr:rowOff>53602</xdr:rowOff>
    </xdr:from>
    <xdr:to>
      <xdr:col>10</xdr:col>
      <xdr:colOff>122663</xdr:colOff>
      <xdr:row>73</xdr:row>
      <xdr:rowOff>97802</xdr:rowOff>
    </xdr:to>
    <xdr:grpSp>
      <xdr:nvGrpSpPr>
        <xdr:cNvPr id="154" name="Group 153">
          <a:extLst>
            <a:ext uri="{FF2B5EF4-FFF2-40B4-BE49-F238E27FC236}">
              <a16:creationId xmlns:a16="http://schemas.microsoft.com/office/drawing/2014/main" id="{00000000-0008-0000-0400-00009A000000}"/>
            </a:ext>
          </a:extLst>
        </xdr:cNvPr>
        <xdr:cNvGrpSpPr/>
      </xdr:nvGrpSpPr>
      <xdr:grpSpPr>
        <a:xfrm>
          <a:off x="46463" y="9813276"/>
          <a:ext cx="6150113" cy="4682461"/>
          <a:chOff x="90487" y="10348948"/>
          <a:chExt cx="4572000" cy="3971925"/>
        </a:xfrm>
      </xdr:grpSpPr>
      <xdr:grpSp>
        <xdr:nvGrpSpPr>
          <xdr:cNvPr id="150" name="Group 149">
            <a:extLst>
              <a:ext uri="{FF2B5EF4-FFF2-40B4-BE49-F238E27FC236}">
                <a16:creationId xmlns:a16="http://schemas.microsoft.com/office/drawing/2014/main" id="{00000000-0008-0000-0400-000096000000}"/>
              </a:ext>
            </a:extLst>
          </xdr:cNvPr>
          <xdr:cNvGrpSpPr/>
        </xdr:nvGrpSpPr>
        <xdr:grpSpPr>
          <a:xfrm>
            <a:off x="90487" y="10348948"/>
            <a:ext cx="4572000" cy="3971925"/>
            <a:chOff x="90487" y="10348948"/>
            <a:chExt cx="4572000" cy="3971925"/>
          </a:xfrm>
        </xdr:grpSpPr>
        <xdr:grpSp>
          <xdr:nvGrpSpPr>
            <xdr:cNvPr id="146" name="Group 145">
              <a:extLst>
                <a:ext uri="{FF2B5EF4-FFF2-40B4-BE49-F238E27FC236}">
                  <a16:creationId xmlns:a16="http://schemas.microsoft.com/office/drawing/2014/main" id="{00000000-0008-0000-0400-000092000000}"/>
                </a:ext>
              </a:extLst>
            </xdr:cNvPr>
            <xdr:cNvGrpSpPr/>
          </xdr:nvGrpSpPr>
          <xdr:grpSpPr>
            <a:xfrm>
              <a:off x="90487" y="10348948"/>
              <a:ext cx="4572000" cy="3971925"/>
              <a:chOff x="90487" y="10348948"/>
              <a:chExt cx="4572000" cy="3971925"/>
            </a:xfrm>
          </xdr:grpSpPr>
          <xdr:grpSp>
            <xdr:nvGrpSpPr>
              <xdr:cNvPr id="143" name="Group 142">
                <a:extLst>
                  <a:ext uri="{FF2B5EF4-FFF2-40B4-BE49-F238E27FC236}">
                    <a16:creationId xmlns:a16="http://schemas.microsoft.com/office/drawing/2014/main" id="{00000000-0008-0000-0400-00008F000000}"/>
                  </a:ext>
                </a:extLst>
              </xdr:cNvPr>
              <xdr:cNvGrpSpPr/>
            </xdr:nvGrpSpPr>
            <xdr:grpSpPr>
              <a:xfrm>
                <a:off x="90487" y="10348948"/>
                <a:ext cx="4572000" cy="3971925"/>
                <a:chOff x="90487" y="10348948"/>
                <a:chExt cx="4572000" cy="3971925"/>
              </a:xfrm>
            </xdr:grpSpPr>
            <xdr:grpSp>
              <xdr:nvGrpSpPr>
                <xdr:cNvPr id="136" name="Group 135">
                  <a:extLst>
                    <a:ext uri="{FF2B5EF4-FFF2-40B4-BE49-F238E27FC236}">
                      <a16:creationId xmlns:a16="http://schemas.microsoft.com/office/drawing/2014/main" id="{00000000-0008-0000-0400-000088000000}"/>
                    </a:ext>
                  </a:extLst>
                </xdr:cNvPr>
                <xdr:cNvGrpSpPr/>
              </xdr:nvGrpSpPr>
              <xdr:grpSpPr>
                <a:xfrm>
                  <a:off x="90487" y="10348948"/>
                  <a:ext cx="4572000" cy="3971925"/>
                  <a:chOff x="90487" y="10348948"/>
                  <a:chExt cx="4572000" cy="3971925"/>
                </a:xfrm>
              </xdr:grpSpPr>
              <xdr:grpSp>
                <xdr:nvGrpSpPr>
                  <xdr:cNvPr id="132" name="Group 131">
                    <a:extLst>
                      <a:ext uri="{FF2B5EF4-FFF2-40B4-BE49-F238E27FC236}">
                        <a16:creationId xmlns:a16="http://schemas.microsoft.com/office/drawing/2014/main" id="{00000000-0008-0000-0400-000084000000}"/>
                      </a:ext>
                    </a:extLst>
                  </xdr:cNvPr>
                  <xdr:cNvGrpSpPr/>
                </xdr:nvGrpSpPr>
                <xdr:grpSpPr>
                  <a:xfrm>
                    <a:off x="90487" y="10348948"/>
                    <a:ext cx="4572000" cy="3971925"/>
                    <a:chOff x="61912" y="10063198"/>
                    <a:chExt cx="4572000" cy="3971925"/>
                  </a:xfrm>
                </xdr:grpSpPr>
                <xdr:grpSp>
                  <xdr:nvGrpSpPr>
                    <xdr:cNvPr id="128" name="Group 127">
                      <a:extLst>
                        <a:ext uri="{FF2B5EF4-FFF2-40B4-BE49-F238E27FC236}">
                          <a16:creationId xmlns:a16="http://schemas.microsoft.com/office/drawing/2014/main" id="{00000000-0008-0000-0400-000080000000}"/>
                        </a:ext>
                      </a:extLst>
                    </xdr:cNvPr>
                    <xdr:cNvGrpSpPr/>
                  </xdr:nvGrpSpPr>
                  <xdr:grpSpPr>
                    <a:xfrm>
                      <a:off x="61912" y="10063198"/>
                      <a:ext cx="4572000" cy="3971925"/>
                      <a:chOff x="61912" y="10063198"/>
                      <a:chExt cx="4572000" cy="3971925"/>
                    </a:xfrm>
                  </xdr:grpSpPr>
                  <xdr:grpSp>
                    <xdr:nvGrpSpPr>
                      <xdr:cNvPr id="126" name="Group 125">
                        <a:extLst>
                          <a:ext uri="{FF2B5EF4-FFF2-40B4-BE49-F238E27FC236}">
                            <a16:creationId xmlns:a16="http://schemas.microsoft.com/office/drawing/2014/main" id="{00000000-0008-0000-0400-00007E000000}"/>
                          </a:ext>
                        </a:extLst>
                      </xdr:cNvPr>
                      <xdr:cNvGrpSpPr/>
                    </xdr:nvGrpSpPr>
                    <xdr:grpSpPr>
                      <a:xfrm>
                        <a:off x="61912" y="10063198"/>
                        <a:ext cx="4572000" cy="3971925"/>
                        <a:chOff x="61912" y="10063198"/>
                        <a:chExt cx="4572000" cy="3971925"/>
                      </a:xfrm>
                    </xdr:grpSpPr>
                    <xdr:grpSp>
                      <xdr:nvGrpSpPr>
                        <xdr:cNvPr id="124" name="Group 123">
                          <a:extLst>
                            <a:ext uri="{FF2B5EF4-FFF2-40B4-BE49-F238E27FC236}">
                              <a16:creationId xmlns:a16="http://schemas.microsoft.com/office/drawing/2014/main" id="{00000000-0008-0000-0400-00007C000000}"/>
                            </a:ext>
                          </a:extLst>
                        </xdr:cNvPr>
                        <xdr:cNvGrpSpPr/>
                      </xdr:nvGrpSpPr>
                      <xdr:grpSpPr>
                        <a:xfrm>
                          <a:off x="61912" y="10063198"/>
                          <a:ext cx="4572000" cy="3971925"/>
                          <a:chOff x="61912" y="10063198"/>
                          <a:chExt cx="4572000" cy="3971925"/>
                        </a:xfrm>
                      </xdr:grpSpPr>
                      <xdr:grpSp>
                        <xdr:nvGrpSpPr>
                          <xdr:cNvPr id="121" name="Group 120">
                            <a:extLst>
                              <a:ext uri="{FF2B5EF4-FFF2-40B4-BE49-F238E27FC236}">
                                <a16:creationId xmlns:a16="http://schemas.microsoft.com/office/drawing/2014/main" id="{00000000-0008-0000-0400-000079000000}"/>
                              </a:ext>
                            </a:extLst>
                          </xdr:cNvPr>
                          <xdr:cNvGrpSpPr/>
                        </xdr:nvGrpSpPr>
                        <xdr:grpSpPr>
                          <a:xfrm>
                            <a:off x="61912" y="10063198"/>
                            <a:ext cx="4572000" cy="3971925"/>
                            <a:chOff x="61912" y="10063198"/>
                            <a:chExt cx="4572000" cy="3971925"/>
                          </a:xfrm>
                        </xdr:grpSpPr>
                        <xdr:graphicFrame macro="">
                          <xdr:nvGraphicFramePr>
                            <xdr:cNvPr id="83" name="Chart 82">
                              <a:extLst>
                                <a:ext uri="{FF2B5EF4-FFF2-40B4-BE49-F238E27FC236}">
                                  <a16:creationId xmlns:a16="http://schemas.microsoft.com/office/drawing/2014/main" id="{00000000-0008-0000-0400-000053000000}"/>
                                </a:ext>
                              </a:extLst>
                            </xdr:cNvPr>
                            <xdr:cNvGraphicFramePr/>
                          </xdr:nvGraphicFramePr>
                          <xdr:xfrm>
                            <a:off x="61912" y="10063198"/>
                            <a:ext cx="4572000" cy="3971925"/>
                          </xdr:xfrm>
                          <a:graphic>
                            <a:graphicData uri="http://schemas.openxmlformats.org/drawingml/2006/chart">
                              <c:chart xmlns:c="http://schemas.openxmlformats.org/drawingml/2006/chart" xmlns:r="http://schemas.openxmlformats.org/officeDocument/2006/relationships" r:id="rId2"/>
                            </a:graphicData>
                          </a:graphic>
                        </xdr:graphicFrame>
                        <xdr:cxnSp macro="">
                          <xdr:nvCxnSpPr>
                            <xdr:cNvPr id="88" name="Straight Connector 87">
                              <a:extLst>
                                <a:ext uri="{FF2B5EF4-FFF2-40B4-BE49-F238E27FC236}">
                                  <a16:creationId xmlns:a16="http://schemas.microsoft.com/office/drawing/2014/main" id="{00000000-0008-0000-0400-000058000000}"/>
                                </a:ext>
                              </a:extLst>
                            </xdr:cNvPr>
                            <xdr:cNvCxnSpPr/>
                          </xdr:nvCxnSpPr>
                          <xdr:spPr>
                            <a:xfrm>
                              <a:off x="1017211" y="10365074"/>
                              <a:ext cx="265312" cy="6419"/>
                            </a:xfrm>
                            <a:prstGeom prst="line">
                              <a:avLst/>
                            </a:prstGeom>
                            <a:noFill/>
                            <a:ln w="9525" cap="flat" cmpd="sng" algn="ctr">
                              <a:solidFill>
                                <a:sysClr val="windowText" lastClr="000000">
                                  <a:shade val="95000"/>
                                  <a:satMod val="105000"/>
                                </a:sysClr>
                              </a:solidFill>
                              <a:prstDash val="solid"/>
                            </a:ln>
                            <a:effectLst/>
                          </xdr:spPr>
                        </xdr:cxnSp>
                        <xdr:cxnSp macro="">
                          <xdr:nvCxnSpPr>
                            <xdr:cNvPr id="98" name="Straight Connector 97">
                              <a:extLst>
                                <a:ext uri="{FF2B5EF4-FFF2-40B4-BE49-F238E27FC236}">
                                  <a16:creationId xmlns:a16="http://schemas.microsoft.com/office/drawing/2014/main" id="{00000000-0008-0000-0400-000062000000}"/>
                                </a:ext>
                              </a:extLst>
                            </xdr:cNvPr>
                            <xdr:cNvCxnSpPr/>
                          </xdr:nvCxnSpPr>
                          <xdr:spPr>
                            <a:xfrm>
                              <a:off x="4227984" y="12061322"/>
                              <a:ext cx="190500" cy="0"/>
                            </a:xfrm>
                            <a:prstGeom prst="line">
                              <a:avLst/>
                            </a:prstGeom>
                            <a:noFill/>
                            <a:ln w="9525" cap="flat" cmpd="sng" algn="ctr">
                              <a:solidFill>
                                <a:sysClr val="windowText" lastClr="000000">
                                  <a:shade val="95000"/>
                                  <a:satMod val="105000"/>
                                </a:sysClr>
                              </a:solidFill>
                              <a:prstDash val="solid"/>
                            </a:ln>
                            <a:effectLst/>
                          </xdr:spPr>
                        </xdr:cxnSp>
                        <xdr:cxnSp macro="">
                          <xdr:nvCxnSpPr>
                            <xdr:cNvPr id="101" name="Straight Connector 100">
                              <a:extLst>
                                <a:ext uri="{FF2B5EF4-FFF2-40B4-BE49-F238E27FC236}">
                                  <a16:creationId xmlns:a16="http://schemas.microsoft.com/office/drawing/2014/main" id="{00000000-0008-0000-0400-000065000000}"/>
                                </a:ext>
                              </a:extLst>
                            </xdr:cNvPr>
                            <xdr:cNvCxnSpPr/>
                          </xdr:nvCxnSpPr>
                          <xdr:spPr>
                            <a:xfrm>
                              <a:off x="996847" y="10709556"/>
                              <a:ext cx="228600" cy="0"/>
                            </a:xfrm>
                            <a:prstGeom prst="line">
                              <a:avLst/>
                            </a:prstGeom>
                            <a:noFill/>
                            <a:ln w="9525" cap="flat" cmpd="sng" algn="ctr">
                              <a:solidFill>
                                <a:sysClr val="windowText" lastClr="000000">
                                  <a:shade val="95000"/>
                                  <a:satMod val="105000"/>
                                </a:sysClr>
                              </a:solidFill>
                              <a:prstDash val="solid"/>
                            </a:ln>
                            <a:effectLst/>
                          </xdr:spPr>
                        </xdr:cxnSp>
                        <xdr:cxnSp macro="">
                          <xdr:nvCxnSpPr>
                            <xdr:cNvPr id="102" name="Straight Connector 101">
                              <a:extLst>
                                <a:ext uri="{FF2B5EF4-FFF2-40B4-BE49-F238E27FC236}">
                                  <a16:creationId xmlns:a16="http://schemas.microsoft.com/office/drawing/2014/main" id="{00000000-0008-0000-0400-000066000000}"/>
                                </a:ext>
                              </a:extLst>
                            </xdr:cNvPr>
                            <xdr:cNvCxnSpPr/>
                          </xdr:nvCxnSpPr>
                          <xdr:spPr>
                            <a:xfrm>
                              <a:off x="1323525" y="10372583"/>
                              <a:ext cx="190500" cy="0"/>
                            </a:xfrm>
                            <a:prstGeom prst="line">
                              <a:avLst/>
                            </a:prstGeom>
                            <a:noFill/>
                            <a:ln w="9525" cap="flat" cmpd="sng" algn="ctr">
                              <a:solidFill>
                                <a:sysClr val="windowText" lastClr="000000">
                                  <a:shade val="95000"/>
                                  <a:satMod val="105000"/>
                                </a:sysClr>
                              </a:solidFill>
                              <a:prstDash val="solid"/>
                            </a:ln>
                            <a:effectLst/>
                          </xdr:spPr>
                        </xdr:cxnSp>
                        <xdr:cxnSp macro="">
                          <xdr:nvCxnSpPr>
                            <xdr:cNvPr id="105" name="Straight Connector 104">
                              <a:extLst>
                                <a:ext uri="{FF2B5EF4-FFF2-40B4-BE49-F238E27FC236}">
                                  <a16:creationId xmlns:a16="http://schemas.microsoft.com/office/drawing/2014/main" id="{00000000-0008-0000-0400-000069000000}"/>
                                </a:ext>
                              </a:extLst>
                            </xdr:cNvPr>
                            <xdr:cNvCxnSpPr/>
                          </xdr:nvCxnSpPr>
                          <xdr:spPr>
                            <a:xfrm>
                              <a:off x="3842322" y="12069041"/>
                              <a:ext cx="342900" cy="0"/>
                            </a:xfrm>
                            <a:prstGeom prst="line">
                              <a:avLst/>
                            </a:prstGeom>
                            <a:noFill/>
                            <a:ln w="9525" cap="flat" cmpd="sng" algn="ctr">
                              <a:solidFill>
                                <a:sysClr val="windowText" lastClr="000000">
                                  <a:shade val="95000"/>
                                  <a:satMod val="105000"/>
                                </a:sysClr>
                              </a:solidFill>
                              <a:prstDash val="solid"/>
                            </a:ln>
                            <a:effectLst/>
                          </xdr:spPr>
                        </xdr:cxnSp>
                        <xdr:cxnSp macro="">
                          <xdr:nvCxnSpPr>
                            <xdr:cNvPr id="107" name="Straight Connector 106">
                              <a:extLst>
                                <a:ext uri="{FF2B5EF4-FFF2-40B4-BE49-F238E27FC236}">
                                  <a16:creationId xmlns:a16="http://schemas.microsoft.com/office/drawing/2014/main" id="{00000000-0008-0000-0400-00006B000000}"/>
                                </a:ext>
                              </a:extLst>
                            </xdr:cNvPr>
                            <xdr:cNvCxnSpPr/>
                          </xdr:nvCxnSpPr>
                          <xdr:spPr>
                            <a:xfrm>
                              <a:off x="1952121" y="11940088"/>
                              <a:ext cx="342900" cy="0"/>
                            </a:xfrm>
                            <a:prstGeom prst="line">
                              <a:avLst/>
                            </a:prstGeom>
                            <a:noFill/>
                            <a:ln w="9525" cap="flat" cmpd="sng" algn="ctr">
                              <a:solidFill>
                                <a:sysClr val="windowText" lastClr="000000">
                                  <a:shade val="95000"/>
                                  <a:satMod val="105000"/>
                                </a:sysClr>
                              </a:solidFill>
                              <a:prstDash val="solid"/>
                            </a:ln>
                            <a:effectLst/>
                          </xdr:spPr>
                        </xdr:cxnSp>
                        <xdr:cxnSp macro="">
                          <xdr:nvCxnSpPr>
                            <xdr:cNvPr id="110" name="Straight Connector 109">
                              <a:extLst>
                                <a:ext uri="{FF2B5EF4-FFF2-40B4-BE49-F238E27FC236}">
                                  <a16:creationId xmlns:a16="http://schemas.microsoft.com/office/drawing/2014/main" id="{00000000-0008-0000-0400-00006E000000}"/>
                                </a:ext>
                              </a:extLst>
                            </xdr:cNvPr>
                            <xdr:cNvCxnSpPr/>
                          </xdr:nvCxnSpPr>
                          <xdr:spPr>
                            <a:xfrm>
                              <a:off x="999116" y="10517402"/>
                              <a:ext cx="523296" cy="8840"/>
                            </a:xfrm>
                            <a:prstGeom prst="line">
                              <a:avLst/>
                            </a:prstGeom>
                            <a:noFill/>
                            <a:ln w="9525" cap="flat" cmpd="sng" algn="ctr">
                              <a:solidFill>
                                <a:sysClr val="windowText" lastClr="000000">
                                  <a:shade val="95000"/>
                                  <a:satMod val="105000"/>
                                </a:sysClr>
                              </a:solidFill>
                              <a:prstDash val="solid"/>
                            </a:ln>
                            <a:effectLst/>
                          </xdr:spPr>
                        </xdr:cxnSp>
                      </xdr:grpSp>
                      <xdr:sp macro="" textlink="">
                        <xdr:nvSpPr>
                          <xdr:cNvPr id="123" name="TextBox 122">
                            <a:extLst>
                              <a:ext uri="{FF2B5EF4-FFF2-40B4-BE49-F238E27FC236}">
                                <a16:creationId xmlns:a16="http://schemas.microsoft.com/office/drawing/2014/main" id="{00000000-0008-0000-0400-00007B000000}"/>
                              </a:ext>
                            </a:extLst>
                          </xdr:cNvPr>
                          <xdr:cNvSpPr txBox="1"/>
                        </xdr:nvSpPr>
                        <xdr:spPr>
                          <a:xfrm>
                            <a:off x="965856" y="10176576"/>
                            <a:ext cx="359001" cy="194918"/>
                          </a:xfrm>
                          <a:prstGeom prst="rect">
                            <a:avLst/>
                          </a:prstGeom>
                          <a:noFill/>
                          <a:ln>
                            <a:noFill/>
                          </a:ln>
                          <a:effectLst/>
                        </xdr:spPr>
                        <xdr:txBody>
                          <a:bodyPr vertOverflow="clip" horzOverflow="clip" wrap="square" rtlCol="0" anchor="t">
                            <a:noAutofit/>
                          </a:bodyPr>
                          <a:lstStyle/>
                          <a:p>
                            <a:pPr marL="0" marR="0" lvl="0" indent="0" algn="ctr" defTabSz="914400" eaLnBrk="1" fontAlgn="auto" latinLnBrk="0" hangingPunct="1">
                              <a:lnSpc>
                                <a:spcPct val="100000"/>
                              </a:lnSpc>
                              <a:spcBef>
                                <a:spcPts val="0"/>
                              </a:spcBef>
                              <a:spcAft>
                                <a:spcPts val="0"/>
                              </a:spcAft>
                              <a:buClrTx/>
                              <a:buSzTx/>
                              <a:buFontTx/>
                              <a:buNone/>
                              <a:tabLst/>
                              <a:defRPr/>
                            </a:pPr>
                            <a:r>
                              <a:rPr kumimoji="0" lang="en-US" sz="1200" b="1" i="0" u="none" strike="noStrike" kern="0" cap="none" spc="0" normalizeH="0" baseline="0" noProof="0">
                                <a:ln>
                                  <a:noFill/>
                                </a:ln>
                                <a:solidFill>
                                  <a:schemeClr val="tx1">
                                    <a:lumMod val="95000"/>
                                    <a:lumOff val="5000"/>
                                  </a:schemeClr>
                                </a:solidFill>
                                <a:effectLst/>
                                <a:uLnTx/>
                                <a:uFillTx/>
                                <a:latin typeface="Calibri" panose="020F0502020204030204"/>
                                <a:ea typeface="+mn-ea"/>
                                <a:cs typeface="+mn-cs"/>
                              </a:rPr>
                              <a:t>***</a:t>
                            </a:r>
                          </a:p>
                        </xdr:txBody>
                      </xdr:sp>
                    </xdr:grpSp>
                    <xdr:sp macro="" textlink="">
                      <xdr:nvSpPr>
                        <xdr:cNvPr id="125" name="TextBox 124">
                          <a:extLst>
                            <a:ext uri="{FF2B5EF4-FFF2-40B4-BE49-F238E27FC236}">
                              <a16:creationId xmlns:a16="http://schemas.microsoft.com/office/drawing/2014/main" id="{00000000-0008-0000-0400-00007D000000}"/>
                            </a:ext>
                          </a:extLst>
                        </xdr:cNvPr>
                        <xdr:cNvSpPr txBox="1"/>
                      </xdr:nvSpPr>
                      <xdr:spPr>
                        <a:xfrm>
                          <a:off x="938791" y="10529204"/>
                          <a:ext cx="438150" cy="157924"/>
                        </a:xfrm>
                        <a:prstGeom prst="rect">
                          <a:avLst/>
                        </a:prstGeom>
                        <a:noFill/>
                        <a:ln>
                          <a:noFill/>
                        </a:ln>
                        <a:effectLst/>
                      </xdr:spPr>
                      <xdr:txBody>
                        <a:bodyPr vertOverflow="clip" horzOverflow="clip" wrap="square" rtlCol="0" anchor="t">
                          <a:noAutofit/>
                        </a:bodyPr>
                        <a:lstStyle/>
                        <a:p>
                          <a:pPr marL="0" marR="0" lvl="0" indent="0" algn="ctr" defTabSz="914400" eaLnBrk="1" fontAlgn="auto" latinLnBrk="0" hangingPunct="1">
                            <a:lnSpc>
                              <a:spcPct val="100000"/>
                            </a:lnSpc>
                            <a:spcBef>
                              <a:spcPts val="0"/>
                            </a:spcBef>
                            <a:spcAft>
                              <a:spcPts val="0"/>
                            </a:spcAft>
                            <a:buClrTx/>
                            <a:buSzTx/>
                            <a:buFontTx/>
                            <a:buNone/>
                            <a:tabLst/>
                            <a:defRPr/>
                          </a:pPr>
                          <a:r>
                            <a:rPr kumimoji="0" lang="en-US" sz="1200" b="1" i="0" u="none" strike="noStrike" kern="0" cap="none" spc="0" normalizeH="0" baseline="0" noProof="0">
                              <a:ln>
                                <a:noFill/>
                              </a:ln>
                              <a:solidFill>
                                <a:schemeClr val="tx1">
                                  <a:lumMod val="95000"/>
                                  <a:lumOff val="5000"/>
                                </a:schemeClr>
                              </a:solidFill>
                              <a:effectLst/>
                              <a:uLnTx/>
                              <a:uFillTx/>
                              <a:latin typeface="Calibri" panose="020F0502020204030204"/>
                              <a:ea typeface="+mn-ea"/>
                              <a:cs typeface="+mn-cs"/>
                            </a:rPr>
                            <a:t>***</a:t>
                          </a:r>
                        </a:p>
                      </xdr:txBody>
                    </xdr:sp>
                  </xdr:grpSp>
                  <xdr:sp macro="" textlink="">
                    <xdr:nvSpPr>
                      <xdr:cNvPr id="127" name="TextBox 126">
                        <a:extLst>
                          <a:ext uri="{FF2B5EF4-FFF2-40B4-BE49-F238E27FC236}">
                            <a16:creationId xmlns:a16="http://schemas.microsoft.com/office/drawing/2014/main" id="{00000000-0008-0000-0400-00007F000000}"/>
                          </a:ext>
                        </a:extLst>
                      </xdr:cNvPr>
                      <xdr:cNvSpPr txBox="1"/>
                    </xdr:nvSpPr>
                    <xdr:spPr>
                      <a:xfrm>
                        <a:off x="1013221" y="10362842"/>
                        <a:ext cx="438150" cy="125224"/>
                      </a:xfrm>
                      <a:prstGeom prst="rect">
                        <a:avLst/>
                      </a:prstGeom>
                      <a:noFill/>
                      <a:ln>
                        <a:noFill/>
                      </a:ln>
                      <a:effectLst/>
                    </xdr:spPr>
                    <xdr:txBody>
                      <a:bodyPr vertOverflow="clip" horzOverflow="clip" wrap="square" rtlCol="0" anchor="t">
                        <a:noAutofit/>
                      </a:bodyPr>
                      <a:lstStyle/>
                      <a:p>
                        <a:pPr marL="0" marR="0" lvl="0" indent="0" algn="ctr" defTabSz="914400" eaLnBrk="1" fontAlgn="auto" latinLnBrk="0" hangingPunct="1">
                          <a:lnSpc>
                            <a:spcPct val="100000"/>
                          </a:lnSpc>
                          <a:spcBef>
                            <a:spcPts val="0"/>
                          </a:spcBef>
                          <a:spcAft>
                            <a:spcPts val="0"/>
                          </a:spcAft>
                          <a:buClrTx/>
                          <a:buSzTx/>
                          <a:buFontTx/>
                          <a:buNone/>
                          <a:tabLst/>
                          <a:defRPr/>
                        </a:pPr>
                        <a:r>
                          <a:rPr kumimoji="0" lang="en-US" sz="1200" b="1" i="0" u="none" strike="noStrike" kern="0" cap="none" spc="0" normalizeH="0" baseline="0" noProof="0">
                            <a:ln>
                              <a:noFill/>
                            </a:ln>
                            <a:solidFill>
                              <a:schemeClr val="tx1">
                                <a:lumMod val="95000"/>
                                <a:lumOff val="5000"/>
                              </a:schemeClr>
                            </a:solidFill>
                            <a:effectLst/>
                            <a:uLnTx/>
                            <a:uFillTx/>
                            <a:latin typeface="Calibri" panose="020F0502020204030204"/>
                            <a:ea typeface="+mn-ea"/>
                            <a:cs typeface="+mn-cs"/>
                          </a:rPr>
                          <a:t>*</a:t>
                        </a:r>
                      </a:p>
                    </xdr:txBody>
                  </xdr:sp>
                </xdr:grpSp>
                <xdr:sp macro="" textlink="">
                  <xdr:nvSpPr>
                    <xdr:cNvPr id="129" name="TextBox 128">
                      <a:extLst>
                        <a:ext uri="{FF2B5EF4-FFF2-40B4-BE49-F238E27FC236}">
                          <a16:creationId xmlns:a16="http://schemas.microsoft.com/office/drawing/2014/main" id="{00000000-0008-0000-0400-000081000000}"/>
                        </a:ext>
                      </a:extLst>
                    </xdr:cNvPr>
                    <xdr:cNvSpPr txBox="1"/>
                  </xdr:nvSpPr>
                  <xdr:spPr>
                    <a:xfrm>
                      <a:off x="1197782" y="10161973"/>
                      <a:ext cx="438150" cy="179279"/>
                    </a:xfrm>
                    <a:prstGeom prst="rect">
                      <a:avLst/>
                    </a:prstGeom>
                    <a:noFill/>
                    <a:ln>
                      <a:noFill/>
                    </a:ln>
                    <a:effectLst/>
                  </xdr:spPr>
                  <xdr:txBody>
                    <a:bodyPr vertOverflow="clip" horzOverflow="clip" wrap="square" rtlCol="0" anchor="t">
                      <a:noAutofit/>
                    </a:bodyPr>
                    <a:lstStyle/>
                    <a:p>
                      <a:pPr marL="0" marR="0" lvl="0" indent="0" algn="ctr" defTabSz="914400" eaLnBrk="1" fontAlgn="auto" latinLnBrk="0" hangingPunct="1">
                        <a:lnSpc>
                          <a:spcPct val="100000"/>
                        </a:lnSpc>
                        <a:spcBef>
                          <a:spcPts val="0"/>
                        </a:spcBef>
                        <a:spcAft>
                          <a:spcPts val="0"/>
                        </a:spcAft>
                        <a:buClrTx/>
                        <a:buSzTx/>
                        <a:buFontTx/>
                        <a:buNone/>
                        <a:tabLst/>
                        <a:defRPr/>
                      </a:pPr>
                      <a:r>
                        <a:rPr kumimoji="0" lang="en-US" sz="1200" b="1" i="0" u="none" strike="noStrike" kern="0" cap="none" spc="0" normalizeH="0" baseline="0" noProof="0">
                          <a:ln>
                            <a:noFill/>
                          </a:ln>
                          <a:solidFill>
                            <a:schemeClr val="tx1">
                              <a:lumMod val="95000"/>
                              <a:lumOff val="5000"/>
                            </a:schemeClr>
                          </a:solidFill>
                          <a:effectLst/>
                          <a:uLnTx/>
                          <a:uFillTx/>
                          <a:latin typeface="Calibri" panose="020F0502020204030204"/>
                          <a:ea typeface="+mn-ea"/>
                          <a:cs typeface="+mn-cs"/>
                        </a:rPr>
                        <a:t>***</a:t>
                      </a:r>
                    </a:p>
                  </xdr:txBody>
                </xdr:sp>
              </xdr:grpSp>
              <xdr:sp macro="" textlink="">
                <xdr:nvSpPr>
                  <xdr:cNvPr id="135" name="TextBox 134">
                    <a:extLst>
                      <a:ext uri="{FF2B5EF4-FFF2-40B4-BE49-F238E27FC236}">
                        <a16:creationId xmlns:a16="http://schemas.microsoft.com/office/drawing/2014/main" id="{00000000-0008-0000-0400-000087000000}"/>
                      </a:ext>
                    </a:extLst>
                  </xdr:cNvPr>
                  <xdr:cNvSpPr txBox="1"/>
                </xdr:nvSpPr>
                <xdr:spPr>
                  <a:xfrm>
                    <a:off x="1948115" y="12027863"/>
                    <a:ext cx="438150" cy="162978"/>
                  </a:xfrm>
                  <a:prstGeom prst="rect">
                    <a:avLst/>
                  </a:prstGeom>
                  <a:noFill/>
                  <a:ln>
                    <a:noFill/>
                  </a:ln>
                  <a:effectLst/>
                </xdr:spPr>
                <xdr:txBody>
                  <a:bodyPr vertOverflow="clip" horzOverflow="clip" wrap="square" rtlCol="0" anchor="t">
                    <a:noAutofit/>
                  </a:bodyPr>
                  <a:lstStyle/>
                  <a:p>
                    <a:pPr marL="0" marR="0" lvl="0" indent="0" algn="ctr" defTabSz="914400" eaLnBrk="1" fontAlgn="auto" latinLnBrk="0" hangingPunct="1">
                      <a:lnSpc>
                        <a:spcPct val="100000"/>
                      </a:lnSpc>
                      <a:spcBef>
                        <a:spcPts val="0"/>
                      </a:spcBef>
                      <a:spcAft>
                        <a:spcPts val="0"/>
                      </a:spcAft>
                      <a:buClrTx/>
                      <a:buSzTx/>
                      <a:buFontTx/>
                      <a:buNone/>
                      <a:tabLst/>
                      <a:defRPr/>
                    </a:pPr>
                    <a:r>
                      <a:rPr kumimoji="0" lang="en-US" sz="1200" b="1" i="0" u="none" strike="noStrike" kern="0" cap="none" spc="0" normalizeH="0" baseline="0" noProof="0">
                        <a:ln>
                          <a:noFill/>
                        </a:ln>
                        <a:solidFill>
                          <a:schemeClr val="tx1">
                            <a:lumMod val="95000"/>
                            <a:lumOff val="5000"/>
                          </a:schemeClr>
                        </a:solidFill>
                        <a:effectLst/>
                        <a:uLnTx/>
                        <a:uFillTx/>
                        <a:latin typeface="Calibri" panose="020F0502020204030204"/>
                        <a:ea typeface="+mn-ea"/>
                        <a:cs typeface="+mn-cs"/>
                      </a:rPr>
                      <a:t>***</a:t>
                    </a:r>
                  </a:p>
                </xdr:txBody>
              </xdr:sp>
            </xdr:grpSp>
            <xdr:cxnSp macro="">
              <xdr:nvCxnSpPr>
                <xdr:cNvPr id="141" name="Straight Connector 140">
                  <a:extLst>
                    <a:ext uri="{FF2B5EF4-FFF2-40B4-BE49-F238E27FC236}">
                      <a16:creationId xmlns:a16="http://schemas.microsoft.com/office/drawing/2014/main" id="{00000000-0008-0000-0400-00008D000000}"/>
                    </a:ext>
                  </a:extLst>
                </xdr:cNvPr>
                <xdr:cNvCxnSpPr/>
              </xdr:nvCxnSpPr>
              <xdr:spPr>
                <a:xfrm>
                  <a:off x="2361562" y="12227760"/>
                  <a:ext cx="190500" cy="0"/>
                </a:xfrm>
                <a:prstGeom prst="line">
                  <a:avLst/>
                </a:prstGeom>
                <a:noFill/>
                <a:ln w="9525" cap="flat" cmpd="sng" algn="ctr">
                  <a:solidFill>
                    <a:sysClr val="windowText" lastClr="000000">
                      <a:shade val="95000"/>
                      <a:satMod val="105000"/>
                    </a:sysClr>
                  </a:solidFill>
                  <a:prstDash val="solid"/>
                </a:ln>
                <a:effectLst/>
              </xdr:spPr>
            </xdr:cxnSp>
          </xdr:grpSp>
          <xdr:sp macro="" textlink="">
            <xdr:nvSpPr>
              <xdr:cNvPr id="145" name="TextBox 144">
                <a:extLst>
                  <a:ext uri="{FF2B5EF4-FFF2-40B4-BE49-F238E27FC236}">
                    <a16:creationId xmlns:a16="http://schemas.microsoft.com/office/drawing/2014/main" id="{00000000-0008-0000-0400-000091000000}"/>
                  </a:ext>
                </a:extLst>
              </xdr:cNvPr>
              <xdr:cNvSpPr txBox="1"/>
            </xdr:nvSpPr>
            <xdr:spPr>
              <a:xfrm>
                <a:off x="2254956" y="12035134"/>
                <a:ext cx="438150" cy="144312"/>
              </a:xfrm>
              <a:prstGeom prst="rect">
                <a:avLst/>
              </a:prstGeom>
              <a:noFill/>
              <a:ln>
                <a:noFill/>
              </a:ln>
              <a:effectLst/>
            </xdr:spPr>
            <xdr:txBody>
              <a:bodyPr vertOverflow="clip" horzOverflow="clip" wrap="square" rtlCol="0" anchor="t">
                <a:noAutofit/>
              </a:bodyPr>
              <a:lstStyle/>
              <a:p>
                <a:pPr marL="0" marR="0" lvl="0" indent="0" algn="ctr" defTabSz="91440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kumimoji="0" lang="en-US" sz="1200" b="1" i="0" u="none" strike="noStrike" kern="0" cap="none" spc="0" normalizeH="0" baseline="0" noProof="0">
                    <a:ln>
                      <a:noFill/>
                    </a:ln>
                    <a:solidFill>
                      <a:schemeClr val="tx1">
                        <a:lumMod val="95000"/>
                        <a:lumOff val="5000"/>
                      </a:schemeClr>
                    </a:solidFill>
                    <a:effectLst/>
                    <a:uLnTx/>
                    <a:uFillTx/>
                    <a:latin typeface="Calibri" panose="020F0502020204030204"/>
                    <a:ea typeface="+mn-ea"/>
                    <a:cs typeface="+mn-cs"/>
                  </a:rPr>
                  <a:t>***</a:t>
                </a:r>
              </a:p>
            </xdr:txBody>
          </xdr:sp>
        </xdr:grpSp>
        <xdr:sp macro="" textlink="">
          <xdr:nvSpPr>
            <xdr:cNvPr id="149" name="TextBox 148">
              <a:extLst>
                <a:ext uri="{FF2B5EF4-FFF2-40B4-BE49-F238E27FC236}">
                  <a16:creationId xmlns:a16="http://schemas.microsoft.com/office/drawing/2014/main" id="{00000000-0008-0000-0400-000095000000}"/>
                </a:ext>
              </a:extLst>
            </xdr:cNvPr>
            <xdr:cNvSpPr txBox="1"/>
          </xdr:nvSpPr>
          <xdr:spPr>
            <a:xfrm>
              <a:off x="3830563" y="12178955"/>
              <a:ext cx="438150" cy="197176"/>
            </a:xfrm>
            <a:prstGeom prst="rect">
              <a:avLst/>
            </a:prstGeom>
            <a:noFill/>
            <a:ln>
              <a:noFill/>
            </a:ln>
            <a:effectLst/>
          </xdr:spPr>
          <xdr:txBody>
            <a:bodyPr vertOverflow="clip" horzOverflow="clip" wrap="square" rtlCol="0" anchor="t">
              <a:noAutofit/>
            </a:bodyPr>
            <a:lstStyle/>
            <a:p>
              <a:pPr marL="0" marR="0" lvl="0" indent="0" algn="ctr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200" b="1" i="0" u="none" strike="noStrike" kern="0" cap="none" spc="0" normalizeH="0" baseline="0" noProof="0">
                  <a:ln>
                    <a:noFill/>
                  </a:ln>
                  <a:solidFill>
                    <a:schemeClr val="tx1">
                      <a:lumMod val="95000"/>
                      <a:lumOff val="5000"/>
                    </a:schemeClr>
                  </a:solidFill>
                  <a:effectLst/>
                  <a:uLnTx/>
                  <a:uFillTx/>
                  <a:latin typeface="Calibri" panose="020F0502020204030204"/>
                  <a:ea typeface="+mn-ea"/>
                  <a:cs typeface="+mn-cs"/>
                </a:rPr>
                <a:t>***</a:t>
              </a:r>
            </a:p>
          </xdr:txBody>
        </xdr:sp>
      </xdr:grpSp>
      <xdr:sp macro="" textlink="">
        <xdr:nvSpPr>
          <xdr:cNvPr id="153" name="TextBox 152">
            <a:extLst>
              <a:ext uri="{FF2B5EF4-FFF2-40B4-BE49-F238E27FC236}">
                <a16:creationId xmlns:a16="http://schemas.microsoft.com/office/drawing/2014/main" id="{00000000-0008-0000-0400-000099000000}"/>
              </a:ext>
            </a:extLst>
          </xdr:cNvPr>
          <xdr:cNvSpPr txBox="1"/>
        </xdr:nvSpPr>
        <xdr:spPr>
          <a:xfrm>
            <a:off x="4162312" y="12164023"/>
            <a:ext cx="378524" cy="177640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200" b="1" i="0" u="none" strike="noStrike" kern="0" cap="none" spc="0" normalizeH="0" baseline="0" noProof="0">
                <a:ln>
                  <a:noFill/>
                </a:ln>
                <a:solidFill>
                  <a:schemeClr val="tx1">
                    <a:lumMod val="95000"/>
                    <a:lumOff val="5000"/>
                  </a:schemeClr>
                </a:solidFill>
                <a:effectLst/>
                <a:uLnTx/>
                <a:uFillTx/>
                <a:latin typeface="Calibri" panose="020F0502020204030204"/>
                <a:ea typeface="+mn-ea"/>
                <a:cs typeface="+mn-cs"/>
              </a:rPr>
              <a:t>***</a:t>
            </a:r>
          </a:p>
        </xdr:txBody>
      </xdr:sp>
    </xdr:grpSp>
    <xdr:clientData/>
  </xdr:twoCellAnchor>
  <xdr:twoCellAnchor>
    <xdr:from>
      <xdr:col>2</xdr:col>
      <xdr:colOff>30652</xdr:colOff>
      <xdr:row>14</xdr:row>
      <xdr:rowOff>46979</xdr:rowOff>
    </xdr:from>
    <xdr:to>
      <xdr:col>2</xdr:col>
      <xdr:colOff>579762</xdr:colOff>
      <xdr:row>15</xdr:row>
      <xdr:rowOff>26187</xdr:rowOff>
    </xdr:to>
    <xdr:sp macro="" textlink="">
      <xdr:nvSpPr>
        <xdr:cNvPr id="163" name="TextBox 162">
          <a:extLst>
            <a:ext uri="{FF2B5EF4-FFF2-40B4-BE49-F238E27FC236}">
              <a16:creationId xmlns:a16="http://schemas.microsoft.com/office/drawing/2014/main" id="{00000000-0008-0000-0400-0000A3000000}"/>
            </a:ext>
          </a:extLst>
        </xdr:cNvPr>
        <xdr:cNvSpPr txBox="1"/>
      </xdr:nvSpPr>
      <xdr:spPr>
        <a:xfrm>
          <a:off x="1253201" y="2626056"/>
          <a:ext cx="549110" cy="163428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</a:t>
          </a:r>
        </a:p>
      </xdr:txBody>
    </xdr:sp>
    <xdr:clientData/>
  </xdr:twoCellAnchor>
  <xdr:twoCellAnchor>
    <xdr:from>
      <xdr:col>4</xdr:col>
      <xdr:colOff>450931</xdr:colOff>
      <xdr:row>21</xdr:row>
      <xdr:rowOff>10218</xdr:rowOff>
    </xdr:from>
    <xdr:to>
      <xdr:col>5</xdr:col>
      <xdr:colOff>426922</xdr:colOff>
      <xdr:row>21</xdr:row>
      <xdr:rowOff>165417</xdr:rowOff>
    </xdr:to>
    <xdr:sp macro="" textlink="">
      <xdr:nvSpPr>
        <xdr:cNvPr id="74" name="TextBox 73">
          <a:extLst>
            <a:ext uri="{FF2B5EF4-FFF2-40B4-BE49-F238E27FC236}">
              <a16:creationId xmlns:a16="http://schemas.microsoft.com/office/drawing/2014/main" id="{00000000-0008-0000-0400-00004A000000}"/>
            </a:ext>
          </a:extLst>
        </xdr:cNvPr>
        <xdr:cNvSpPr txBox="1"/>
      </xdr:nvSpPr>
      <xdr:spPr>
        <a:xfrm>
          <a:off x="2895681" y="3844031"/>
          <a:ext cx="587179" cy="155199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  <xdr:twoCellAnchor>
    <xdr:from>
      <xdr:col>4</xdr:col>
      <xdr:colOff>332507</xdr:colOff>
      <xdr:row>59</xdr:row>
      <xdr:rowOff>69274</xdr:rowOff>
    </xdr:from>
    <xdr:to>
      <xdr:col>5</xdr:col>
      <xdr:colOff>13853</xdr:colOff>
      <xdr:row>59</xdr:row>
      <xdr:rowOff>69274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CxnSpPr/>
      </xdr:nvCxnSpPr>
      <xdr:spPr>
        <a:xfrm flipH="1">
          <a:off x="2770907" y="11083638"/>
          <a:ext cx="290946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471052</xdr:colOff>
      <xdr:row>60</xdr:row>
      <xdr:rowOff>83132</xdr:rowOff>
    </xdr:from>
    <xdr:to>
      <xdr:col>9</xdr:col>
      <xdr:colOff>152398</xdr:colOff>
      <xdr:row>60</xdr:row>
      <xdr:rowOff>83132</xdr:rowOff>
    </xdr:to>
    <xdr:cxnSp macro="">
      <xdr:nvCxnSpPr>
        <xdr:cNvPr id="51" name="Straight Connector 50">
          <a:extLst>
            <a:ext uri="{FF2B5EF4-FFF2-40B4-BE49-F238E27FC236}">
              <a16:creationId xmlns:a16="http://schemas.microsoft.com/office/drawing/2014/main" id="{00000000-0008-0000-0400-000033000000}"/>
            </a:ext>
          </a:extLst>
        </xdr:cNvPr>
        <xdr:cNvCxnSpPr/>
      </xdr:nvCxnSpPr>
      <xdr:spPr>
        <a:xfrm flipH="1">
          <a:off x="5347852" y="11277605"/>
          <a:ext cx="290946" cy="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8</xdr:col>
      <xdr:colOff>337409</xdr:colOff>
      <xdr:row>59</xdr:row>
      <xdr:rowOff>67457</xdr:rowOff>
    </xdr:from>
    <xdr:to>
      <xdr:col>9</xdr:col>
      <xdr:colOff>319312</xdr:colOff>
      <xdr:row>60</xdr:row>
      <xdr:rowOff>46008</xdr:rowOff>
    </xdr:to>
    <xdr:sp macro="" textlink="">
      <xdr:nvSpPr>
        <xdr:cNvPr id="52" name="TextBox 51">
          <a:extLst>
            <a:ext uri="{FF2B5EF4-FFF2-40B4-BE49-F238E27FC236}">
              <a16:creationId xmlns:a16="http://schemas.microsoft.com/office/drawing/2014/main" id="{00000000-0008-0000-0400-000034000000}"/>
            </a:ext>
          </a:extLst>
        </xdr:cNvPr>
        <xdr:cNvSpPr txBox="1"/>
      </xdr:nvSpPr>
      <xdr:spPr>
        <a:xfrm>
          <a:off x="5214209" y="11081821"/>
          <a:ext cx="591503" cy="158660"/>
        </a:xfrm>
        <a:prstGeom prst="rect">
          <a:avLst/>
        </a:prstGeom>
        <a:noFill/>
        <a:ln>
          <a:noFill/>
        </a:ln>
        <a:effectLst/>
      </xdr:spPr>
      <xdr:txBody>
        <a:bodyPr vertOverflow="clip" horzOverflow="clip" wrap="square" rtlCol="0" anchor="t">
          <a:noAutofit/>
        </a:bodyPr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1" i="0" u="none" strike="noStrike" kern="0" cap="none" spc="0" normalizeH="0" baseline="0" noProof="0">
              <a:ln>
                <a:noFill/>
              </a:ln>
              <a:solidFill>
                <a:schemeClr val="tx1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xdr:txBody>
    </xdr:sp>
    <xdr:clientData/>
  </xdr:twoCellAnchor>
  <xdr:twoCellAnchor>
    <xdr:from>
      <xdr:col>17</xdr:col>
      <xdr:colOff>27709</xdr:colOff>
      <xdr:row>1</xdr:row>
      <xdr:rowOff>138546</xdr:rowOff>
    </xdr:from>
    <xdr:to>
      <xdr:col>26</xdr:col>
      <xdr:colOff>332509</xdr:colOff>
      <xdr:row>16</xdr:row>
      <xdr:rowOff>8312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SpPr txBox="1"/>
      </xdr:nvSpPr>
      <xdr:spPr>
        <a:xfrm>
          <a:off x="10390909" y="318655"/>
          <a:ext cx="5791200" cy="264621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Figure 4.	a) Annexin/PI graphs of NIH/3T3 cells treated with normal media (N), acidic media (A), conditioned media (C) and acidic plus conditioned media (C + A) after 48 h. Early apoptosis (Annexin +/PI−) is shown in the upper left quadrant (Q1) for each panel, while late apoptosis (Annexin+/PI+) is shown in the upper right quadrant (Q2). Viable cells are represented in the lower left quadrant (Q4). Necrosis (Annexin −/PI+) is shown in the lower right quadrant (Q3). b) Annexin/PI staining data from NIH/3T3 cells treated with normal media (N), acidic media (A), conditioned media (C) and acidic plus conditioned media (C + A) after 48 h. Viability was decreased and necrosis was increased in A, C, and C+A media compared to N media. Apoptosis-necrosis and necrosis were significantly observed in C+A cells compared to other cells. c) Annexin/PI staining data from NIH/3T3 cells treated with normal media (N), acidic media (A), conditioned media (C) and acidic plus conditioned media (C + A) after 72 h. * indicates p&lt;0.05, ** indicates p&lt;0.01 and *** indicates p&lt; 0.001.</a:t>
          </a:r>
        </a:p>
        <a:p>
          <a:endParaRPr lang="en-US" sz="1100"/>
        </a:p>
      </xdr:txBody>
    </xdr:sp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19</cdr:x>
      <cdr:y>0.3638</cdr:y>
    </cdr:from>
    <cdr:to>
      <cdr:x>0.51484</cdr:x>
      <cdr:y>0.40013</cdr:y>
    </cdr:to>
    <cdr:sp macro="" textlink="">
      <cdr:nvSpPr>
        <cdr:cNvPr id="2" name="TextBox 144"/>
        <cdr:cNvSpPr txBox="1"/>
      </cdr:nvSpPr>
      <cdr:spPr>
        <a:xfrm xmlns:a="http://schemas.openxmlformats.org/drawingml/2006/main">
          <a:off x="2586182" y="1588654"/>
          <a:ext cx="591503" cy="15866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  <a:effectLst xmlns:a="http://schemas.openxmlformats.org/drawingml/2006/main"/>
      </cdr:spPr>
      <cdr:txBody>
        <a:bodyPr xmlns:a="http://schemas.openxmlformats.org/drawingml/2006/main" wrap="square" rtlCol="0" anchor="t">
          <a:noAutofit/>
        </a:bodyPr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1" i="0" u="none" strike="noStrike" kern="0" cap="none" spc="0" normalizeH="0" baseline="0" noProof="0">
              <a:ln>
                <a:noFill/>
              </a:ln>
              <a:solidFill>
                <a:schemeClr val="tx1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***</a:t>
          </a: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</xdr:row>
      <xdr:rowOff>10527</xdr:rowOff>
    </xdr:from>
    <xdr:to>
      <xdr:col>9</xdr:col>
      <xdr:colOff>461212</xdr:colOff>
      <xdr:row>26</xdr:row>
      <xdr:rowOff>90237</xdr:rowOff>
    </xdr:to>
    <xdr:grpSp>
      <xdr:nvGrpSpPr>
        <xdr:cNvPr id="26" name="Group 25">
          <a:extLst>
            <a:ext uri="{FF2B5EF4-FFF2-40B4-BE49-F238E27FC236}">
              <a16:creationId xmlns:a16="http://schemas.microsoft.com/office/drawing/2014/main" id="{00000000-0008-0000-0500-00001A000000}"/>
            </a:ext>
          </a:extLst>
        </xdr:cNvPr>
        <xdr:cNvGrpSpPr/>
      </xdr:nvGrpSpPr>
      <xdr:grpSpPr>
        <a:xfrm>
          <a:off x="0" y="1565629"/>
          <a:ext cx="5972105" cy="3578690"/>
          <a:chOff x="595312" y="1485899"/>
          <a:chExt cx="4642219" cy="3362325"/>
        </a:xfrm>
      </xdr:grpSpPr>
      <xdr:grpSp>
        <xdr:nvGrpSpPr>
          <xdr:cNvPr id="20" name="Group 19">
            <a:extLst>
              <a:ext uri="{FF2B5EF4-FFF2-40B4-BE49-F238E27FC236}">
                <a16:creationId xmlns:a16="http://schemas.microsoft.com/office/drawing/2014/main" id="{00000000-0008-0000-0500-000014000000}"/>
              </a:ext>
            </a:extLst>
          </xdr:cNvPr>
          <xdr:cNvGrpSpPr/>
        </xdr:nvGrpSpPr>
        <xdr:grpSpPr>
          <a:xfrm>
            <a:off x="595312" y="1485899"/>
            <a:ext cx="4642219" cy="3362325"/>
            <a:chOff x="595312" y="1485899"/>
            <a:chExt cx="4642219" cy="3362325"/>
          </a:xfrm>
        </xdr:grpSpPr>
        <xdr:graphicFrame macro="">
          <xdr:nvGraphicFramePr>
            <xdr:cNvPr id="5" name="Chart 4">
              <a:extLst>
                <a:ext uri="{FF2B5EF4-FFF2-40B4-BE49-F238E27FC236}">
                  <a16:creationId xmlns:a16="http://schemas.microsoft.com/office/drawing/2014/main" id="{00000000-0008-0000-0500-000005000000}"/>
                </a:ext>
              </a:extLst>
            </xdr:cNvPr>
            <xdr:cNvGraphicFramePr/>
          </xdr:nvGraphicFramePr>
          <xdr:xfrm>
            <a:off x="595312" y="1485899"/>
            <a:ext cx="4642219" cy="336232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cxnSp macro="">
          <xdr:nvCxnSpPr>
            <xdr:cNvPr id="9" name="Straight Connector 8">
              <a:extLst>
                <a:ext uri="{FF2B5EF4-FFF2-40B4-BE49-F238E27FC236}">
                  <a16:creationId xmlns:a16="http://schemas.microsoft.com/office/drawing/2014/main" id="{00000000-0008-0000-0500-000009000000}"/>
                </a:ext>
              </a:extLst>
            </xdr:cNvPr>
            <xdr:cNvCxnSpPr/>
          </xdr:nvCxnSpPr>
          <xdr:spPr>
            <a:xfrm>
              <a:off x="2171229" y="2125039"/>
              <a:ext cx="838200" cy="0"/>
            </a:xfrm>
            <a:prstGeom prst="line">
              <a:avLst/>
            </a:prstGeom>
            <a:noFill/>
            <a:ln w="9525" cap="flat" cmpd="sng" algn="ctr">
              <a:solidFill>
                <a:sysClr val="windowText" lastClr="000000">
                  <a:shade val="95000"/>
                  <a:satMod val="105000"/>
                </a:sysClr>
              </a:solidFill>
              <a:prstDash val="solid"/>
            </a:ln>
            <a:effectLst/>
          </xdr:spPr>
        </xdr:cxnSp>
      </xdr:grpSp>
      <xdr:sp macro="" textlink="">
        <xdr:nvSpPr>
          <xdr:cNvPr id="25" name="TextBox 24">
            <a:extLst>
              <a:ext uri="{FF2B5EF4-FFF2-40B4-BE49-F238E27FC236}">
                <a16:creationId xmlns:a16="http://schemas.microsoft.com/office/drawing/2014/main" id="{00000000-0008-0000-0500-000019000000}"/>
              </a:ext>
            </a:extLst>
          </xdr:cNvPr>
          <xdr:cNvSpPr txBox="1"/>
        </xdr:nvSpPr>
        <xdr:spPr>
          <a:xfrm>
            <a:off x="2401713" y="1866690"/>
            <a:ext cx="438150" cy="222596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400" b="1" i="0" u="none" strike="noStrike" kern="0" cap="none" spc="0" normalizeH="0" baseline="0" noProof="0">
                <a:ln>
                  <a:noFill/>
                </a:ln>
                <a:solidFill>
                  <a:schemeClr val="tx1">
                    <a:lumMod val="95000"/>
                    <a:lumOff val="5000"/>
                  </a:schemeClr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</a:t>
            </a:r>
          </a:p>
        </xdr:txBody>
      </xdr:sp>
    </xdr:grpSp>
    <xdr:clientData/>
  </xdr:twoCellAnchor>
  <xdr:twoCellAnchor>
    <xdr:from>
      <xdr:col>0</xdr:col>
      <xdr:colOff>0</xdr:colOff>
      <xdr:row>28</xdr:row>
      <xdr:rowOff>4606</xdr:rowOff>
    </xdr:from>
    <xdr:to>
      <xdr:col>9</xdr:col>
      <xdr:colOff>337135</xdr:colOff>
      <xdr:row>47</xdr:row>
      <xdr:rowOff>150812</xdr:rowOff>
    </xdr:to>
    <xdr:grpSp>
      <xdr:nvGrpSpPr>
        <xdr:cNvPr id="37" name="Group 36">
          <a:extLst>
            <a:ext uri="{FF2B5EF4-FFF2-40B4-BE49-F238E27FC236}">
              <a16:creationId xmlns:a16="http://schemas.microsoft.com/office/drawing/2014/main" id="{00000000-0008-0000-0500-000025000000}"/>
            </a:ext>
          </a:extLst>
        </xdr:cNvPr>
        <xdr:cNvGrpSpPr/>
      </xdr:nvGrpSpPr>
      <xdr:grpSpPr>
        <a:xfrm>
          <a:off x="0" y="5447463"/>
          <a:ext cx="5848028" cy="3839573"/>
          <a:chOff x="5386387" y="1510773"/>
          <a:chExt cx="4572000" cy="3318401"/>
        </a:xfrm>
      </xdr:grpSpPr>
      <xdr:grpSp>
        <xdr:nvGrpSpPr>
          <xdr:cNvPr id="21" name="Group 20">
            <a:extLst>
              <a:ext uri="{FF2B5EF4-FFF2-40B4-BE49-F238E27FC236}">
                <a16:creationId xmlns:a16="http://schemas.microsoft.com/office/drawing/2014/main" id="{00000000-0008-0000-0500-000015000000}"/>
              </a:ext>
            </a:extLst>
          </xdr:cNvPr>
          <xdr:cNvGrpSpPr/>
        </xdr:nvGrpSpPr>
        <xdr:grpSpPr>
          <a:xfrm>
            <a:off x="5386387" y="1543049"/>
            <a:ext cx="4572000" cy="3286125"/>
            <a:chOff x="5481637" y="1523999"/>
            <a:chExt cx="4572000" cy="3286125"/>
          </a:xfrm>
        </xdr:grpSpPr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00000000-0008-0000-0500-000008000000}"/>
                </a:ext>
              </a:extLst>
            </xdr:cNvPr>
            <xdr:cNvGraphicFramePr/>
          </xdr:nvGraphicFramePr>
          <xdr:xfrm>
            <a:off x="5481637" y="1523999"/>
            <a:ext cx="4572000" cy="3286125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2"/>
            </a:graphicData>
          </a:graphic>
        </xdr:graphicFrame>
        <xdr:cxnSp macro="">
          <xdr:nvCxnSpPr>
            <xdr:cNvPr id="10" name="Straight Connector 9">
              <a:extLst>
                <a:ext uri="{FF2B5EF4-FFF2-40B4-BE49-F238E27FC236}">
                  <a16:creationId xmlns:a16="http://schemas.microsoft.com/office/drawing/2014/main" id="{00000000-0008-0000-0500-00000A000000}"/>
                </a:ext>
              </a:extLst>
            </xdr:cNvPr>
            <xdr:cNvCxnSpPr/>
          </xdr:nvCxnSpPr>
          <xdr:spPr>
            <a:xfrm>
              <a:off x="6948533" y="2064307"/>
              <a:ext cx="838200" cy="0"/>
            </a:xfrm>
            <a:prstGeom prst="line">
              <a:avLst/>
            </a:prstGeom>
            <a:noFill/>
            <a:ln w="9525" cap="flat" cmpd="sng" algn="ctr">
              <a:solidFill>
                <a:sysClr val="windowText" lastClr="000000">
                  <a:shade val="95000"/>
                  <a:satMod val="105000"/>
                </a:sysClr>
              </a:solidFill>
              <a:prstDash val="solid"/>
            </a:ln>
            <a:effectLst/>
          </xdr:spPr>
        </xdr:cxnSp>
        <xdr:cxnSp macro="">
          <xdr:nvCxnSpPr>
            <xdr:cNvPr id="11" name="Straight Connector 10">
              <a:extLst>
                <a:ext uri="{FF2B5EF4-FFF2-40B4-BE49-F238E27FC236}">
                  <a16:creationId xmlns:a16="http://schemas.microsoft.com/office/drawing/2014/main" id="{00000000-0008-0000-0500-00000B000000}"/>
                </a:ext>
              </a:extLst>
            </xdr:cNvPr>
            <xdr:cNvCxnSpPr/>
          </xdr:nvCxnSpPr>
          <xdr:spPr>
            <a:xfrm flipV="1">
              <a:off x="6948532" y="1879195"/>
              <a:ext cx="1738899" cy="4789"/>
            </a:xfrm>
            <a:prstGeom prst="line">
              <a:avLst/>
            </a:prstGeom>
            <a:noFill/>
            <a:ln w="9525" cap="flat" cmpd="sng" algn="ctr">
              <a:solidFill>
                <a:sysClr val="windowText" lastClr="000000">
                  <a:shade val="95000"/>
                  <a:satMod val="105000"/>
                </a:sysClr>
              </a:solidFill>
              <a:prstDash val="solid"/>
            </a:ln>
            <a:effectLst/>
          </xdr:spPr>
        </xdr:cxnSp>
        <xdr:cxnSp macro="">
          <xdr:nvCxnSpPr>
            <xdr:cNvPr id="19" name="Straight Connector 18">
              <a:extLst>
                <a:ext uri="{FF2B5EF4-FFF2-40B4-BE49-F238E27FC236}">
                  <a16:creationId xmlns:a16="http://schemas.microsoft.com/office/drawing/2014/main" id="{00000000-0008-0000-0500-000013000000}"/>
                </a:ext>
              </a:extLst>
            </xdr:cNvPr>
            <xdr:cNvCxnSpPr/>
          </xdr:nvCxnSpPr>
          <xdr:spPr>
            <a:xfrm>
              <a:off x="6947340" y="1694570"/>
              <a:ext cx="2550238" cy="2619"/>
            </a:xfrm>
            <a:prstGeom prst="line">
              <a:avLst/>
            </a:prstGeom>
            <a:noFill/>
            <a:ln w="9525" cap="flat" cmpd="sng" algn="ctr">
              <a:solidFill>
                <a:sysClr val="windowText" lastClr="000000">
                  <a:shade val="95000"/>
                  <a:satMod val="105000"/>
                </a:sysClr>
              </a:solidFill>
              <a:prstDash val="solid"/>
            </a:ln>
            <a:effectLst/>
          </xdr:spPr>
        </xdr:cxnSp>
      </xdr:grpSp>
      <xdr:grpSp>
        <xdr:nvGrpSpPr>
          <xdr:cNvPr id="36" name="Group 35">
            <a:extLst>
              <a:ext uri="{FF2B5EF4-FFF2-40B4-BE49-F238E27FC236}">
                <a16:creationId xmlns:a16="http://schemas.microsoft.com/office/drawing/2014/main" id="{00000000-0008-0000-0500-000024000000}"/>
              </a:ext>
            </a:extLst>
          </xdr:cNvPr>
          <xdr:cNvGrpSpPr/>
        </xdr:nvGrpSpPr>
        <xdr:grpSpPr>
          <a:xfrm>
            <a:off x="6980754" y="1510773"/>
            <a:ext cx="1460024" cy="636458"/>
            <a:chOff x="6980754" y="1510773"/>
            <a:chExt cx="1460024" cy="636458"/>
          </a:xfrm>
        </xdr:grpSpPr>
        <xdr:sp macro="" textlink="">
          <xdr:nvSpPr>
            <xdr:cNvPr id="32" name="TextBox 31">
              <a:extLst>
                <a:ext uri="{FF2B5EF4-FFF2-40B4-BE49-F238E27FC236}">
                  <a16:creationId xmlns:a16="http://schemas.microsoft.com/office/drawing/2014/main" id="{00000000-0008-0000-0500-000020000000}"/>
                </a:ext>
              </a:extLst>
            </xdr:cNvPr>
            <xdr:cNvSpPr txBox="1"/>
          </xdr:nvSpPr>
          <xdr:spPr>
            <a:xfrm>
              <a:off x="6980754" y="1899349"/>
              <a:ext cx="438150" cy="247882"/>
            </a:xfrm>
            <a:prstGeom prst="rect">
              <a:avLst/>
            </a:prstGeom>
            <a:noFill/>
            <a:ln>
              <a:noFill/>
            </a:ln>
            <a:effectLst/>
          </xdr:spPr>
          <xdr:txBody>
            <a:bodyPr vertOverflow="clip" horzOverflow="clip" wrap="square" rtlCol="0" anchor="t">
              <a:noAutofit/>
            </a:bodyPr>
            <a:lstStyle/>
            <a:p>
              <a:pPr marL="0" marR="0" lvl="0" indent="0" algn="ctr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200" b="1" i="0" u="none" strike="noStrike" kern="0" cap="none" spc="0" normalizeH="0" baseline="0" noProof="0">
                  <a:ln>
                    <a:noFill/>
                  </a:ln>
                  <a:solidFill>
                    <a:schemeClr val="tx1">
                      <a:lumMod val="95000"/>
                      <a:lumOff val="5000"/>
                    </a:schemeClr>
                  </a:solidFill>
                  <a:effectLst/>
                  <a:uLnTx/>
                  <a:uFillTx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***</a:t>
              </a:r>
            </a:p>
          </xdr:txBody>
        </xdr:sp>
        <xdr:sp macro="" textlink="">
          <xdr:nvSpPr>
            <xdr:cNvPr id="34" name="TextBox 33">
              <a:extLst>
                <a:ext uri="{FF2B5EF4-FFF2-40B4-BE49-F238E27FC236}">
                  <a16:creationId xmlns:a16="http://schemas.microsoft.com/office/drawing/2014/main" id="{00000000-0008-0000-0500-000022000000}"/>
                </a:ext>
              </a:extLst>
            </xdr:cNvPr>
            <xdr:cNvSpPr txBox="1"/>
          </xdr:nvSpPr>
          <xdr:spPr>
            <a:xfrm>
              <a:off x="7507141" y="1699105"/>
              <a:ext cx="438150" cy="357965"/>
            </a:xfrm>
            <a:prstGeom prst="rect">
              <a:avLst/>
            </a:prstGeom>
            <a:noFill/>
            <a:ln>
              <a:noFill/>
            </a:ln>
            <a:effectLst/>
          </xdr:spPr>
          <xdr:txBody>
            <a:bodyPr vertOverflow="clip" horzOverflow="clip" wrap="square" rtlCol="0" anchor="t">
              <a:noAutofit/>
            </a:bodyPr>
            <a:lstStyle/>
            <a:p>
              <a:pPr marL="0" marR="0" lvl="0" indent="0" algn="ctr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200" b="1" i="0" u="none" strike="noStrike" kern="0" cap="none" spc="0" normalizeH="0" baseline="0" noProof="0">
                  <a:ln>
                    <a:noFill/>
                  </a:ln>
                  <a:solidFill>
                    <a:schemeClr val="tx1">
                      <a:lumMod val="95000"/>
                      <a:lumOff val="5000"/>
                    </a:schemeClr>
                  </a:solidFill>
                  <a:effectLst/>
                  <a:uLnTx/>
                  <a:uFillTx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***</a:t>
              </a:r>
            </a:p>
          </xdr:txBody>
        </xdr:sp>
        <xdr:sp macro="" textlink="">
          <xdr:nvSpPr>
            <xdr:cNvPr id="35" name="TextBox 34">
              <a:extLst>
                <a:ext uri="{FF2B5EF4-FFF2-40B4-BE49-F238E27FC236}">
                  <a16:creationId xmlns:a16="http://schemas.microsoft.com/office/drawing/2014/main" id="{00000000-0008-0000-0500-000023000000}"/>
                </a:ext>
              </a:extLst>
            </xdr:cNvPr>
            <xdr:cNvSpPr txBox="1"/>
          </xdr:nvSpPr>
          <xdr:spPr>
            <a:xfrm>
              <a:off x="8002628" y="1510773"/>
              <a:ext cx="438150" cy="181136"/>
            </a:xfrm>
            <a:prstGeom prst="rect">
              <a:avLst/>
            </a:prstGeom>
            <a:noFill/>
            <a:ln>
              <a:noFill/>
            </a:ln>
            <a:effectLst/>
          </xdr:spPr>
          <xdr:txBody>
            <a:bodyPr vertOverflow="clip" horzOverflow="clip" wrap="square" rtlCol="0" anchor="t">
              <a:noAutofit/>
            </a:bodyPr>
            <a:lstStyle/>
            <a:p>
              <a:pPr marL="0" marR="0" lvl="0" indent="0" algn="ctr" defTabSz="91440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/>
              </a:pPr>
              <a:r>
                <a:rPr kumimoji="0" lang="en-US" sz="1200" b="1" i="0" u="none" strike="noStrike" kern="0" cap="none" spc="0" normalizeH="0" baseline="0" noProof="0">
                  <a:ln>
                    <a:noFill/>
                  </a:ln>
                  <a:solidFill>
                    <a:schemeClr val="tx1">
                      <a:lumMod val="95000"/>
                      <a:lumOff val="5000"/>
                    </a:schemeClr>
                  </a:solidFill>
                  <a:effectLst/>
                  <a:uLnTx/>
                  <a:uFillTx/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rPr>
                <a:t>**</a:t>
              </a:r>
            </a:p>
          </xdr:txBody>
        </xdr:sp>
      </xdr:grpSp>
    </xdr:grpSp>
    <xdr:clientData/>
  </xdr:twoCellAnchor>
  <xdr:twoCellAnchor>
    <xdr:from>
      <xdr:col>10</xdr:col>
      <xdr:colOff>292100</xdr:colOff>
      <xdr:row>8</xdr:row>
      <xdr:rowOff>50800</xdr:rowOff>
    </xdr:from>
    <xdr:to>
      <xdr:col>20</xdr:col>
      <xdr:colOff>165100</xdr:colOff>
      <xdr:row>26</xdr:row>
      <xdr:rowOff>42334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5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254000</xdr:colOff>
      <xdr:row>28</xdr:row>
      <xdr:rowOff>25400</xdr:rowOff>
    </xdr:from>
    <xdr:to>
      <xdr:col>20</xdr:col>
      <xdr:colOff>127000</xdr:colOff>
      <xdr:row>47</xdr:row>
      <xdr:rowOff>95250</xdr:rowOff>
    </xdr:to>
    <xdr:grpSp>
      <xdr:nvGrpSpPr>
        <xdr:cNvPr id="38" name="Group 37">
          <a:extLst>
            <a:ext uri="{FF2B5EF4-FFF2-40B4-BE49-F238E27FC236}">
              <a16:creationId xmlns:a16="http://schemas.microsoft.com/office/drawing/2014/main" id="{00000000-0008-0000-0500-000026000000}"/>
            </a:ext>
          </a:extLst>
        </xdr:cNvPr>
        <xdr:cNvGrpSpPr/>
      </xdr:nvGrpSpPr>
      <xdr:grpSpPr>
        <a:xfrm>
          <a:off x="6377214" y="5468257"/>
          <a:ext cx="5996215" cy="3763217"/>
          <a:chOff x="194398" y="1108077"/>
          <a:chExt cx="4572000" cy="2779394"/>
        </a:xfrm>
      </xdr:grpSpPr>
      <xdr:grpSp>
        <xdr:nvGrpSpPr>
          <xdr:cNvPr id="39" name="Group 38">
            <a:extLst>
              <a:ext uri="{FF2B5EF4-FFF2-40B4-BE49-F238E27FC236}">
                <a16:creationId xmlns:a16="http://schemas.microsoft.com/office/drawing/2014/main" id="{00000000-0008-0000-0500-000027000000}"/>
              </a:ext>
            </a:extLst>
          </xdr:cNvPr>
          <xdr:cNvGrpSpPr/>
        </xdr:nvGrpSpPr>
        <xdr:grpSpPr>
          <a:xfrm>
            <a:off x="194398" y="1108077"/>
            <a:ext cx="4572000" cy="2779394"/>
            <a:chOff x="5033098" y="1508127"/>
            <a:chExt cx="4572000" cy="2779394"/>
          </a:xfrm>
        </xdr:grpSpPr>
        <xdr:graphicFrame macro="">
          <xdr:nvGraphicFramePr>
            <xdr:cNvPr id="42" name="Chart 41">
              <a:extLst>
                <a:ext uri="{FF2B5EF4-FFF2-40B4-BE49-F238E27FC236}">
                  <a16:creationId xmlns:a16="http://schemas.microsoft.com/office/drawing/2014/main" id="{00000000-0008-0000-0500-00002A000000}"/>
                </a:ext>
              </a:extLst>
            </xdr:cNvPr>
            <xdr:cNvGraphicFramePr/>
          </xdr:nvGraphicFramePr>
          <xdr:xfrm>
            <a:off x="5033098" y="1544321"/>
            <a:ext cx="45720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4"/>
            </a:graphicData>
          </a:graphic>
        </xdr:graphicFrame>
        <xdr:grpSp>
          <xdr:nvGrpSpPr>
            <xdr:cNvPr id="43" name="Group 42">
              <a:extLst>
                <a:ext uri="{FF2B5EF4-FFF2-40B4-BE49-F238E27FC236}">
                  <a16:creationId xmlns:a16="http://schemas.microsoft.com/office/drawing/2014/main" id="{00000000-0008-0000-0500-00002B000000}"/>
                </a:ext>
              </a:extLst>
            </xdr:cNvPr>
            <xdr:cNvGrpSpPr/>
          </xdr:nvGrpSpPr>
          <xdr:grpSpPr>
            <a:xfrm>
              <a:off x="6600160" y="1508127"/>
              <a:ext cx="2458189" cy="533488"/>
              <a:chOff x="6600160" y="1508127"/>
              <a:chExt cx="2458189" cy="533488"/>
            </a:xfrm>
          </xdr:grpSpPr>
          <xdr:cxnSp macro="">
            <xdr:nvCxnSpPr>
              <xdr:cNvPr id="44" name="Straight Connector 43">
                <a:extLst>
                  <a:ext uri="{FF2B5EF4-FFF2-40B4-BE49-F238E27FC236}">
                    <a16:creationId xmlns:a16="http://schemas.microsoft.com/office/drawing/2014/main" id="{00000000-0008-0000-0500-00002C000000}"/>
                  </a:ext>
                </a:extLst>
              </xdr:cNvPr>
              <xdr:cNvCxnSpPr/>
            </xdr:nvCxnSpPr>
            <xdr:spPr>
              <a:xfrm flipV="1">
                <a:off x="6619210" y="1972759"/>
                <a:ext cx="795939" cy="479"/>
              </a:xfrm>
              <a:prstGeom prst="line">
                <a:avLst/>
              </a:prstGeom>
              <a:noFill/>
              <a:ln w="6350" cap="flat" cmpd="sng" algn="ctr">
                <a:solidFill>
                  <a:sysClr val="windowText" lastClr="000000"/>
                </a:solidFill>
                <a:prstDash val="solid"/>
                <a:miter lim="800000"/>
              </a:ln>
              <a:effectLst/>
            </xdr:spPr>
          </xdr:cxnSp>
          <xdr:cxnSp macro="">
            <xdr:nvCxnSpPr>
              <xdr:cNvPr id="45" name="Straight Connector 44">
                <a:extLst>
                  <a:ext uri="{FF2B5EF4-FFF2-40B4-BE49-F238E27FC236}">
                    <a16:creationId xmlns:a16="http://schemas.microsoft.com/office/drawing/2014/main" id="{00000000-0008-0000-0500-00002D000000}"/>
                  </a:ext>
                </a:extLst>
              </xdr:cNvPr>
              <xdr:cNvCxnSpPr/>
            </xdr:nvCxnSpPr>
            <xdr:spPr>
              <a:xfrm>
                <a:off x="6619210" y="1832611"/>
                <a:ext cx="1558431" cy="3308"/>
              </a:xfrm>
              <a:prstGeom prst="line">
                <a:avLst/>
              </a:prstGeom>
              <a:noFill/>
              <a:ln w="6350" cap="flat" cmpd="sng" algn="ctr">
                <a:solidFill>
                  <a:sysClr val="windowText" lastClr="000000"/>
                </a:solidFill>
                <a:prstDash val="solid"/>
                <a:miter lim="800000"/>
              </a:ln>
              <a:effectLst/>
            </xdr:spPr>
          </xdr:cxnSp>
          <xdr:cxnSp macro="">
            <xdr:nvCxnSpPr>
              <xdr:cNvPr id="46" name="Straight Connector 45">
                <a:extLst>
                  <a:ext uri="{FF2B5EF4-FFF2-40B4-BE49-F238E27FC236}">
                    <a16:creationId xmlns:a16="http://schemas.microsoft.com/office/drawing/2014/main" id="{00000000-0008-0000-0500-00002E000000}"/>
                  </a:ext>
                </a:extLst>
              </xdr:cNvPr>
              <xdr:cNvCxnSpPr/>
            </xdr:nvCxnSpPr>
            <xdr:spPr>
              <a:xfrm flipV="1">
                <a:off x="6600160" y="1661760"/>
                <a:ext cx="2458189" cy="8926"/>
              </a:xfrm>
              <a:prstGeom prst="line">
                <a:avLst/>
              </a:prstGeom>
              <a:noFill/>
              <a:ln w="6350" cap="flat" cmpd="sng" algn="ctr">
                <a:solidFill>
                  <a:sysClr val="windowText" lastClr="000000"/>
                </a:solidFill>
                <a:prstDash val="solid"/>
                <a:miter lim="800000"/>
              </a:ln>
              <a:effectLst/>
            </xdr:spPr>
          </xdr:cxnSp>
          <xdr:sp macro="" textlink="">
            <xdr:nvSpPr>
              <xdr:cNvPr id="47" name="TextBox 46">
                <a:extLst>
                  <a:ext uri="{FF2B5EF4-FFF2-40B4-BE49-F238E27FC236}">
                    <a16:creationId xmlns:a16="http://schemas.microsoft.com/office/drawing/2014/main" id="{00000000-0008-0000-0500-00002F000000}"/>
                  </a:ext>
                </a:extLst>
              </xdr:cNvPr>
              <xdr:cNvSpPr txBox="1"/>
            </xdr:nvSpPr>
            <xdr:spPr>
              <a:xfrm>
                <a:off x="7808821" y="1508127"/>
                <a:ext cx="560368" cy="220434"/>
              </a:xfrm>
              <a:prstGeom prst="rect">
                <a:avLst/>
              </a:prstGeom>
              <a:noFill/>
              <a:ln w="9525" cmpd="sng">
                <a:noFill/>
              </a:ln>
              <a:effectLst/>
            </xdr:spPr>
            <xdr:txBody>
              <a:bodyPr vertOverflow="clip" horzOverflow="clip" wrap="square" rtlCol="0" anchor="t"/>
              <a:lstStyle/>
              <a:p>
                <a:pPr marL="0" marR="0" lvl="0" indent="0" algn="ctr" defTabSz="91440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kumimoji="0" lang="en-US" sz="1400" b="1" i="0" u="none" strike="noStrike" kern="0" cap="none" spc="0" normalizeH="0" baseline="0" noProof="0">
                    <a:ln>
                      <a:noFill/>
                    </a:ln>
                    <a:solidFill>
                      <a:schemeClr val="tx1">
                        <a:lumMod val="95000"/>
                        <a:lumOff val="5000"/>
                      </a:schemeClr>
                    </a:solidFill>
                    <a:effectLst/>
                    <a:uLnTx/>
                    <a:uFillTx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***</a:t>
                </a:r>
              </a:p>
            </xdr:txBody>
          </xdr:sp>
          <xdr:sp macro="" textlink="">
            <xdr:nvSpPr>
              <xdr:cNvPr id="48" name="TextBox 47">
                <a:extLst>
                  <a:ext uri="{FF2B5EF4-FFF2-40B4-BE49-F238E27FC236}">
                    <a16:creationId xmlns:a16="http://schemas.microsoft.com/office/drawing/2014/main" id="{00000000-0008-0000-0500-000030000000}"/>
                  </a:ext>
                </a:extLst>
              </xdr:cNvPr>
              <xdr:cNvSpPr txBox="1"/>
            </xdr:nvSpPr>
            <xdr:spPr>
              <a:xfrm>
                <a:off x="6754142" y="1821181"/>
                <a:ext cx="560368" cy="220434"/>
              </a:xfrm>
              <a:prstGeom prst="rect">
                <a:avLst/>
              </a:prstGeom>
              <a:noFill/>
              <a:ln w="9525" cmpd="sng">
                <a:noFill/>
              </a:ln>
              <a:effectLst/>
            </xdr:spPr>
            <xdr:txBody>
              <a:bodyPr vertOverflow="clip" horzOverflow="clip" wrap="square" rtlCol="0" anchor="t"/>
              <a:lstStyle/>
              <a:p>
                <a:pPr marL="0" marR="0" lvl="0" indent="0" algn="ctr" defTabSz="91440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kumimoji="0" lang="en-US" sz="1400" b="1" i="0" u="none" strike="noStrike" kern="0" cap="none" spc="0" normalizeH="0" baseline="0" noProof="0">
                    <a:ln>
                      <a:noFill/>
                    </a:ln>
                    <a:solidFill>
                      <a:schemeClr val="tx1">
                        <a:lumMod val="95000"/>
                        <a:lumOff val="5000"/>
                      </a:schemeClr>
                    </a:solidFill>
                    <a:effectLst/>
                    <a:uLnTx/>
                    <a:uFillTx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***</a:t>
                </a:r>
              </a:p>
            </xdr:txBody>
          </xdr:sp>
          <xdr:sp macro="" textlink="">
            <xdr:nvSpPr>
              <xdr:cNvPr id="49" name="TextBox 48">
                <a:extLst>
                  <a:ext uri="{FF2B5EF4-FFF2-40B4-BE49-F238E27FC236}">
                    <a16:creationId xmlns:a16="http://schemas.microsoft.com/office/drawing/2014/main" id="{00000000-0008-0000-0500-000031000000}"/>
                  </a:ext>
                </a:extLst>
              </xdr:cNvPr>
              <xdr:cNvSpPr txBox="1"/>
            </xdr:nvSpPr>
            <xdr:spPr>
              <a:xfrm>
                <a:off x="7170014" y="1649731"/>
                <a:ext cx="560368" cy="220434"/>
              </a:xfrm>
              <a:prstGeom prst="rect">
                <a:avLst/>
              </a:prstGeom>
              <a:noFill/>
              <a:ln w="9525" cmpd="sng">
                <a:noFill/>
              </a:ln>
              <a:effectLst/>
            </xdr:spPr>
            <xdr:txBody>
              <a:bodyPr vertOverflow="clip" horzOverflow="clip" wrap="square" rtlCol="0" anchor="t"/>
              <a:lstStyle/>
              <a:p>
                <a:pPr marL="0" marR="0" lvl="0" indent="0" algn="ctr" defTabSz="91440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kumimoji="0" lang="en-US" sz="1400" b="1" i="0" u="none" strike="noStrike" kern="0" cap="none" spc="0" normalizeH="0" baseline="0" noProof="0">
                    <a:ln>
                      <a:noFill/>
                    </a:ln>
                    <a:solidFill>
                      <a:schemeClr val="tx1">
                        <a:lumMod val="95000"/>
                        <a:lumOff val="5000"/>
                      </a:schemeClr>
                    </a:solidFill>
                    <a:effectLst/>
                    <a:uLnTx/>
                    <a:uFillTx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**</a:t>
                </a:r>
              </a:p>
            </xdr:txBody>
          </xdr:sp>
        </xdr:grpSp>
      </xdr:grpSp>
      <xdr:cxnSp macro="">
        <xdr:nvCxnSpPr>
          <xdr:cNvPr id="40" name="Straight Connector 39">
            <a:extLst>
              <a:ext uri="{FF2B5EF4-FFF2-40B4-BE49-F238E27FC236}">
                <a16:creationId xmlns:a16="http://schemas.microsoft.com/office/drawing/2014/main" id="{00000000-0008-0000-0500-000028000000}"/>
              </a:ext>
            </a:extLst>
          </xdr:cNvPr>
          <xdr:cNvCxnSpPr/>
        </xdr:nvCxnSpPr>
        <xdr:spPr>
          <a:xfrm flipH="1">
            <a:off x="3473745" y="1626870"/>
            <a:ext cx="713504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</xdr:cxnSp>
      <xdr:sp macro="" textlink="">
        <xdr:nvSpPr>
          <xdr:cNvPr id="41" name="TextBox 40">
            <a:extLst>
              <a:ext uri="{FF2B5EF4-FFF2-40B4-BE49-F238E27FC236}">
                <a16:creationId xmlns:a16="http://schemas.microsoft.com/office/drawing/2014/main" id="{00000000-0008-0000-0500-000029000000}"/>
              </a:ext>
            </a:extLst>
          </xdr:cNvPr>
          <xdr:cNvSpPr txBox="1"/>
        </xdr:nvSpPr>
        <xdr:spPr>
          <a:xfrm>
            <a:off x="3579786" y="1444622"/>
            <a:ext cx="560368" cy="220434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400" b="1" i="0" u="none" strike="noStrike" kern="0" cap="none" spc="0" normalizeH="0" baseline="0" noProof="0">
                <a:ln>
                  <a:noFill/>
                </a:ln>
                <a:solidFill>
                  <a:schemeClr val="tx1">
                    <a:lumMod val="95000"/>
                    <a:lumOff val="5000"/>
                  </a:schemeClr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**</a:t>
            </a:r>
          </a:p>
        </xdr:txBody>
      </xdr:sp>
    </xdr:grpSp>
    <xdr:clientData/>
  </xdr:twoCellAnchor>
  <xdr:twoCellAnchor>
    <xdr:from>
      <xdr:col>21</xdr:col>
      <xdr:colOff>510540</xdr:colOff>
      <xdr:row>13</xdr:row>
      <xdr:rowOff>156210</xdr:rowOff>
    </xdr:from>
    <xdr:to>
      <xdr:col>31</xdr:col>
      <xdr:colOff>281940</xdr:colOff>
      <xdr:row>27</xdr:row>
      <xdr:rowOff>14097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SpPr txBox="1"/>
      </xdr:nvSpPr>
      <xdr:spPr>
        <a:xfrm>
          <a:off x="13312140" y="2632710"/>
          <a:ext cx="5867400" cy="265176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 5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	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Acridine orange staining of NIH/3T3 cells treated with normal media (N), acidic media (A), conditioned media (C) and acidic plus conditioned media (C + A) after 72 h.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Autophagosome percentage in NIH/3T3 cells treated with normal media (N), acidic media (A), conditioned media (C) and acidic plus conditioned media (C + A) after 48 h.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Autophagosome percentage in NIH/3T3 cells treated with normal media (N), acidic media (A), conditioned media (C) and acidic plus conditioned media (C + A) after 72 h.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)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al-time PCR data related to p62 and LC3 gene analysis of NIH/3T3 cells treated with normal media (N), acidic media (A), conditioned media (C) and acidic plus conditioned media (C + A) after 72 h. 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)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estern blotting of LC3-II/I protein of NIH/3T3 cells treated with normal media (N), acidic media (A), conditioned media (C) and acidic plus conditioned media (C + A) after 7 days. . * indicates p&lt;0.05, ** indicates p&lt;0.01 and *** indicates p&lt; 0.001.</a:t>
          </a:r>
        </a:p>
        <a:p>
          <a:endParaRPr lang="en-US" sz="1100"/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0160</xdr:colOff>
      <xdr:row>1</xdr:row>
      <xdr:rowOff>10160</xdr:rowOff>
    </xdr:from>
    <xdr:to>
      <xdr:col>15</xdr:col>
      <xdr:colOff>924</xdr:colOff>
      <xdr:row>16</xdr:row>
      <xdr:rowOff>1320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7301</xdr:colOff>
      <xdr:row>1</xdr:row>
      <xdr:rowOff>8254</xdr:rowOff>
    </xdr:from>
    <xdr:to>
      <xdr:col>27</xdr:col>
      <xdr:colOff>401053</xdr:colOff>
      <xdr:row>20</xdr:row>
      <xdr:rowOff>1283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66255</xdr:colOff>
      <xdr:row>16</xdr:row>
      <xdr:rowOff>124691</xdr:rowOff>
    </xdr:from>
    <xdr:to>
      <xdr:col>13</xdr:col>
      <xdr:colOff>318655</xdr:colOff>
      <xdr:row>21</xdr:row>
      <xdr:rowOff>83127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SpPr txBox="1"/>
      </xdr:nvSpPr>
      <xdr:spPr>
        <a:xfrm>
          <a:off x="1385455" y="3006436"/>
          <a:ext cx="6858000" cy="85898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gure 6. a)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Western blotting of Bcl2 protein. b) Bax. c) Bax/bcl2 ratio. d) Figures of beta-actin, bax and Bcl2 in NIH/3T3 cells treated with normal media (N), acidic media (A), conditioned media (C) and acidic plus conditioned media (C + A) after 7 days. * indicates p&lt;0.05.</a:t>
          </a:r>
        </a:p>
        <a:p>
          <a:endParaRPr lang="en-US" sz="1100"/>
        </a:p>
      </xdr:txBody>
    </xdr: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8612</xdr:colOff>
      <xdr:row>47</xdr:row>
      <xdr:rowOff>0</xdr:rowOff>
    </xdr:from>
    <xdr:to>
      <xdr:col>8</xdr:col>
      <xdr:colOff>23812</xdr:colOff>
      <xdr:row>68</xdr:row>
      <xdr:rowOff>19050</xdr:rowOff>
    </xdr:to>
    <xdr:grpSp>
      <xdr:nvGrpSpPr>
        <xdr:cNvPr id="52" name="Group 51">
          <a:extLst>
            <a:ext uri="{FF2B5EF4-FFF2-40B4-BE49-F238E27FC236}">
              <a16:creationId xmlns:a16="http://schemas.microsoft.com/office/drawing/2014/main" id="{00000000-0008-0000-0700-000034000000}"/>
            </a:ext>
          </a:extLst>
        </xdr:cNvPr>
        <xdr:cNvGrpSpPr/>
      </xdr:nvGrpSpPr>
      <xdr:grpSpPr>
        <a:xfrm>
          <a:off x="328612" y="8860234"/>
          <a:ext cx="4537075" cy="3977879"/>
          <a:chOff x="642937" y="8953500"/>
          <a:chExt cx="4572000" cy="4019550"/>
        </a:xfrm>
      </xdr:grpSpPr>
      <xdr:graphicFrame macro="">
        <xdr:nvGraphicFramePr>
          <xdr:cNvPr id="23" name="Chart 22">
            <a:extLst>
              <a:ext uri="{FF2B5EF4-FFF2-40B4-BE49-F238E27FC236}">
                <a16:creationId xmlns:a16="http://schemas.microsoft.com/office/drawing/2014/main" id="{00000000-0008-0000-0700-000017000000}"/>
              </a:ext>
            </a:extLst>
          </xdr:cNvPr>
          <xdr:cNvGraphicFramePr/>
        </xdr:nvGraphicFramePr>
        <xdr:xfrm>
          <a:off x="642937" y="8953500"/>
          <a:ext cx="4572000" cy="40195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24" name="Straight Connector 23">
            <a:extLst>
              <a:ext uri="{FF2B5EF4-FFF2-40B4-BE49-F238E27FC236}">
                <a16:creationId xmlns:a16="http://schemas.microsoft.com/office/drawing/2014/main" id="{00000000-0008-0000-0700-000018000000}"/>
              </a:ext>
            </a:extLst>
          </xdr:cNvPr>
          <xdr:cNvCxnSpPr/>
        </xdr:nvCxnSpPr>
        <xdr:spPr>
          <a:xfrm>
            <a:off x="2409825" y="9734550"/>
            <a:ext cx="790575" cy="0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cxnSp macro="">
        <xdr:nvCxnSpPr>
          <xdr:cNvPr id="25" name="Straight Connector 24">
            <a:extLst>
              <a:ext uri="{FF2B5EF4-FFF2-40B4-BE49-F238E27FC236}">
                <a16:creationId xmlns:a16="http://schemas.microsoft.com/office/drawing/2014/main" id="{00000000-0008-0000-0700-000019000000}"/>
              </a:ext>
            </a:extLst>
          </xdr:cNvPr>
          <xdr:cNvCxnSpPr/>
        </xdr:nvCxnSpPr>
        <xdr:spPr>
          <a:xfrm>
            <a:off x="2409825" y="9553575"/>
            <a:ext cx="1543050" cy="0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sp macro="" textlink="">
        <xdr:nvSpPr>
          <xdr:cNvPr id="29" name="TextBox 28">
            <a:extLst>
              <a:ext uri="{FF2B5EF4-FFF2-40B4-BE49-F238E27FC236}">
                <a16:creationId xmlns:a16="http://schemas.microsoft.com/office/drawing/2014/main" id="{00000000-0008-0000-0700-00001D000000}"/>
              </a:ext>
            </a:extLst>
          </xdr:cNvPr>
          <xdr:cNvSpPr txBox="1"/>
        </xdr:nvSpPr>
        <xdr:spPr>
          <a:xfrm>
            <a:off x="2676525" y="9525000"/>
            <a:ext cx="438150" cy="357965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1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+mn-ea"/>
                <a:cs typeface="+mn-cs"/>
              </a:rPr>
              <a:t>ns</a:t>
            </a:r>
          </a:p>
        </xdr:txBody>
      </xdr:sp>
      <xdr:sp macro="" textlink="">
        <xdr:nvSpPr>
          <xdr:cNvPr id="33" name="TextBox 32">
            <a:extLst>
              <a:ext uri="{FF2B5EF4-FFF2-40B4-BE49-F238E27FC236}">
                <a16:creationId xmlns:a16="http://schemas.microsoft.com/office/drawing/2014/main" id="{00000000-0008-0000-0700-000021000000}"/>
              </a:ext>
            </a:extLst>
          </xdr:cNvPr>
          <xdr:cNvSpPr txBox="1"/>
        </xdr:nvSpPr>
        <xdr:spPr>
          <a:xfrm>
            <a:off x="3381375" y="9401175"/>
            <a:ext cx="438150" cy="357965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1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+mn-ea"/>
                <a:cs typeface="+mn-cs"/>
              </a:rPr>
              <a:t>**</a:t>
            </a:r>
          </a:p>
        </xdr:txBody>
      </xdr:sp>
      <xdr:sp macro="" textlink="">
        <xdr:nvSpPr>
          <xdr:cNvPr id="35" name="TextBox 34">
            <a:extLst>
              <a:ext uri="{FF2B5EF4-FFF2-40B4-BE49-F238E27FC236}">
                <a16:creationId xmlns:a16="http://schemas.microsoft.com/office/drawing/2014/main" id="{00000000-0008-0000-0700-000023000000}"/>
              </a:ext>
            </a:extLst>
          </xdr:cNvPr>
          <xdr:cNvSpPr txBox="1"/>
        </xdr:nvSpPr>
        <xdr:spPr>
          <a:xfrm>
            <a:off x="4229100" y="9201150"/>
            <a:ext cx="438150" cy="357965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1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+mn-ea"/>
                <a:cs typeface="+mn-cs"/>
              </a:rPr>
              <a:t>*</a:t>
            </a:r>
          </a:p>
        </xdr:txBody>
      </xdr:sp>
      <xdr:cxnSp macro="">
        <xdr:nvCxnSpPr>
          <xdr:cNvPr id="36" name="Straight Connector 35">
            <a:extLst>
              <a:ext uri="{FF2B5EF4-FFF2-40B4-BE49-F238E27FC236}">
                <a16:creationId xmlns:a16="http://schemas.microsoft.com/office/drawing/2014/main" id="{00000000-0008-0000-0700-000024000000}"/>
              </a:ext>
            </a:extLst>
          </xdr:cNvPr>
          <xdr:cNvCxnSpPr/>
        </xdr:nvCxnSpPr>
        <xdr:spPr>
          <a:xfrm>
            <a:off x="2419350" y="9353550"/>
            <a:ext cx="2438400" cy="0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cxnSp macro="">
        <xdr:nvCxnSpPr>
          <xdr:cNvPr id="38" name="Straight Connector 37">
            <a:extLst>
              <a:ext uri="{FF2B5EF4-FFF2-40B4-BE49-F238E27FC236}">
                <a16:creationId xmlns:a16="http://schemas.microsoft.com/office/drawing/2014/main" id="{00000000-0008-0000-0700-000026000000}"/>
              </a:ext>
            </a:extLst>
          </xdr:cNvPr>
          <xdr:cNvCxnSpPr/>
        </xdr:nvCxnSpPr>
        <xdr:spPr>
          <a:xfrm>
            <a:off x="4019550" y="10610850"/>
            <a:ext cx="790575" cy="0"/>
          </a:xfrm>
          <a:prstGeom prst="line">
            <a:avLst/>
          </a:prstGeom>
          <a:noFill/>
          <a:ln w="9525" cap="flat" cmpd="sng" algn="ctr">
            <a:solidFill>
              <a:sysClr val="windowText" lastClr="000000">
                <a:shade val="95000"/>
                <a:satMod val="105000"/>
              </a:sysClr>
            </a:solidFill>
            <a:prstDash val="solid"/>
          </a:ln>
          <a:effectLst/>
        </xdr:spPr>
      </xdr:cxnSp>
      <xdr:sp macro="" textlink="">
        <xdr:nvSpPr>
          <xdr:cNvPr id="39" name="TextBox 38">
            <a:extLst>
              <a:ext uri="{FF2B5EF4-FFF2-40B4-BE49-F238E27FC236}">
                <a16:creationId xmlns:a16="http://schemas.microsoft.com/office/drawing/2014/main" id="{00000000-0008-0000-0700-000027000000}"/>
              </a:ext>
            </a:extLst>
          </xdr:cNvPr>
          <xdr:cNvSpPr txBox="1"/>
        </xdr:nvSpPr>
        <xdr:spPr>
          <a:xfrm>
            <a:off x="4191000" y="10410825"/>
            <a:ext cx="438150" cy="357965"/>
          </a:xfrm>
          <a:prstGeom prst="rect">
            <a:avLst/>
          </a:prstGeom>
          <a:noFill/>
          <a:ln>
            <a:noFill/>
          </a:ln>
          <a:effectLst/>
        </xdr:spPr>
        <xdr:txBody>
          <a:bodyPr vertOverflow="clip" horzOverflow="clip" wrap="square" rtlCol="0" anchor="t">
            <a:noAutofit/>
          </a:bodyPr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1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Calibri" panose="020F0502020204030204"/>
                <a:ea typeface="+mn-ea"/>
                <a:cs typeface="+mn-cs"/>
              </a:rPr>
              <a:t>ns</a:t>
            </a:r>
          </a:p>
        </xdr:txBody>
      </xdr:sp>
    </xdr:grpSp>
    <xdr:clientData/>
  </xdr:twoCellAnchor>
  <xdr:twoCellAnchor>
    <xdr:from>
      <xdr:col>1</xdr:col>
      <xdr:colOff>12914</xdr:colOff>
      <xdr:row>134</xdr:row>
      <xdr:rowOff>24539</xdr:rowOff>
    </xdr:from>
    <xdr:to>
      <xdr:col>12</xdr:col>
      <xdr:colOff>25830</xdr:colOff>
      <xdr:row>152</xdr:row>
      <xdr:rowOff>110264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0000000-0008-0000-0700-00003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85396</xdr:colOff>
      <xdr:row>92</xdr:row>
      <xdr:rowOff>55218</xdr:rowOff>
    </xdr:from>
    <xdr:to>
      <xdr:col>11</xdr:col>
      <xdr:colOff>516609</xdr:colOff>
      <xdr:row>111</xdr:row>
      <xdr:rowOff>116238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00000000-0008-0000-0700-00003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562657</xdr:colOff>
      <xdr:row>114</xdr:row>
      <xdr:rowOff>14781</xdr:rowOff>
    </xdr:from>
    <xdr:to>
      <xdr:col>11</xdr:col>
      <xdr:colOff>594103</xdr:colOff>
      <xdr:row>132</xdr:row>
      <xdr:rowOff>12914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00000000-0008-0000-0700-00003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5</xdr:row>
      <xdr:rowOff>93317</xdr:rowOff>
    </xdr:from>
    <xdr:to>
      <xdr:col>9</xdr:col>
      <xdr:colOff>16496</xdr:colOff>
      <xdr:row>21</xdr:row>
      <xdr:rowOff>110435</xdr:rowOff>
    </xdr:to>
    <xdr:grpSp>
      <xdr:nvGrpSpPr>
        <xdr:cNvPr id="82" name="Group 81">
          <a:extLst>
            <a:ext uri="{FF2B5EF4-FFF2-40B4-BE49-F238E27FC236}">
              <a16:creationId xmlns:a16="http://schemas.microsoft.com/office/drawing/2014/main" id="{00000000-0008-0000-0700-000052000000}"/>
            </a:ext>
          </a:extLst>
        </xdr:cNvPr>
        <xdr:cNvGrpSpPr/>
      </xdr:nvGrpSpPr>
      <xdr:grpSpPr>
        <a:xfrm>
          <a:off x="0" y="1035895"/>
          <a:ext cx="5463605" cy="3033368"/>
          <a:chOff x="194398" y="1108077"/>
          <a:chExt cx="4572000" cy="2779394"/>
        </a:xfrm>
      </xdr:grpSpPr>
      <xdr:grpSp>
        <xdr:nvGrpSpPr>
          <xdr:cNvPr id="78" name="Group 77">
            <a:extLst>
              <a:ext uri="{FF2B5EF4-FFF2-40B4-BE49-F238E27FC236}">
                <a16:creationId xmlns:a16="http://schemas.microsoft.com/office/drawing/2014/main" id="{00000000-0008-0000-0700-00004E000000}"/>
              </a:ext>
            </a:extLst>
          </xdr:cNvPr>
          <xdr:cNvGrpSpPr/>
        </xdr:nvGrpSpPr>
        <xdr:grpSpPr>
          <a:xfrm>
            <a:off x="194398" y="1108077"/>
            <a:ext cx="4572000" cy="2779394"/>
            <a:chOff x="5033098" y="1508127"/>
            <a:chExt cx="4572000" cy="2779394"/>
          </a:xfrm>
        </xdr:grpSpPr>
        <xdr:graphicFrame macro="">
          <xdr:nvGraphicFramePr>
            <xdr:cNvPr id="63" name="Chart 62">
              <a:extLst>
                <a:ext uri="{FF2B5EF4-FFF2-40B4-BE49-F238E27FC236}">
                  <a16:creationId xmlns:a16="http://schemas.microsoft.com/office/drawing/2014/main" id="{00000000-0008-0000-0700-00003F000000}"/>
                </a:ext>
              </a:extLst>
            </xdr:cNvPr>
            <xdr:cNvGraphicFramePr/>
          </xdr:nvGraphicFramePr>
          <xdr:xfrm>
            <a:off x="5033098" y="1544321"/>
            <a:ext cx="4572000" cy="27432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5"/>
            </a:graphicData>
          </a:graphic>
        </xdr:graphicFrame>
        <xdr:grpSp>
          <xdr:nvGrpSpPr>
            <xdr:cNvPr id="77" name="Group 76">
              <a:extLst>
                <a:ext uri="{FF2B5EF4-FFF2-40B4-BE49-F238E27FC236}">
                  <a16:creationId xmlns:a16="http://schemas.microsoft.com/office/drawing/2014/main" id="{00000000-0008-0000-0700-00004D000000}"/>
                </a:ext>
              </a:extLst>
            </xdr:cNvPr>
            <xdr:cNvGrpSpPr/>
          </xdr:nvGrpSpPr>
          <xdr:grpSpPr>
            <a:xfrm>
              <a:off x="6600160" y="1508127"/>
              <a:ext cx="2484711" cy="533488"/>
              <a:chOff x="6600160" y="1508127"/>
              <a:chExt cx="2484711" cy="533488"/>
            </a:xfrm>
          </xdr:grpSpPr>
          <xdr:cxnSp macro="">
            <xdr:nvCxnSpPr>
              <xdr:cNvPr id="64" name="Straight Connector 63">
                <a:extLst>
                  <a:ext uri="{FF2B5EF4-FFF2-40B4-BE49-F238E27FC236}">
                    <a16:creationId xmlns:a16="http://schemas.microsoft.com/office/drawing/2014/main" id="{00000000-0008-0000-0700-000040000000}"/>
                  </a:ext>
                </a:extLst>
              </xdr:cNvPr>
              <xdr:cNvCxnSpPr/>
            </xdr:nvCxnSpPr>
            <xdr:spPr>
              <a:xfrm>
                <a:off x="6619210" y="1994536"/>
                <a:ext cx="826535" cy="6879"/>
              </a:xfrm>
              <a:prstGeom prst="line">
                <a:avLst/>
              </a:prstGeom>
              <a:noFill/>
              <a:ln w="6350" cap="flat" cmpd="sng" algn="ctr">
                <a:solidFill>
                  <a:sysClr val="windowText" lastClr="000000"/>
                </a:solidFill>
                <a:prstDash val="solid"/>
                <a:miter lim="800000"/>
              </a:ln>
              <a:effectLst/>
            </xdr:spPr>
          </xdr:cxnSp>
          <xdr:cxnSp macro="">
            <xdr:nvCxnSpPr>
              <xdr:cNvPr id="65" name="Straight Connector 64">
                <a:extLst>
                  <a:ext uri="{FF2B5EF4-FFF2-40B4-BE49-F238E27FC236}">
                    <a16:creationId xmlns:a16="http://schemas.microsoft.com/office/drawing/2014/main" id="{00000000-0008-0000-0700-000041000000}"/>
                  </a:ext>
                </a:extLst>
              </xdr:cNvPr>
              <xdr:cNvCxnSpPr/>
            </xdr:nvCxnSpPr>
            <xdr:spPr>
              <a:xfrm>
                <a:off x="6619210" y="1832611"/>
                <a:ext cx="1581638" cy="6239"/>
              </a:xfrm>
              <a:prstGeom prst="line">
                <a:avLst/>
              </a:prstGeom>
              <a:noFill/>
              <a:ln w="6350" cap="flat" cmpd="sng" algn="ctr">
                <a:solidFill>
                  <a:sysClr val="windowText" lastClr="000000"/>
                </a:solidFill>
                <a:prstDash val="solid"/>
                <a:miter lim="800000"/>
              </a:ln>
              <a:effectLst/>
            </xdr:spPr>
          </xdr:cxnSp>
          <xdr:cxnSp macro="">
            <xdr:nvCxnSpPr>
              <xdr:cNvPr id="66" name="Straight Connector 65">
                <a:extLst>
                  <a:ext uri="{FF2B5EF4-FFF2-40B4-BE49-F238E27FC236}">
                    <a16:creationId xmlns:a16="http://schemas.microsoft.com/office/drawing/2014/main" id="{00000000-0008-0000-0700-000042000000}"/>
                  </a:ext>
                </a:extLst>
              </xdr:cNvPr>
              <xdr:cNvCxnSpPr/>
            </xdr:nvCxnSpPr>
            <xdr:spPr>
              <a:xfrm>
                <a:off x="6600160" y="1670686"/>
                <a:ext cx="2484711" cy="15757"/>
              </a:xfrm>
              <a:prstGeom prst="line">
                <a:avLst/>
              </a:prstGeom>
              <a:noFill/>
              <a:ln w="6350" cap="flat" cmpd="sng" algn="ctr">
                <a:solidFill>
                  <a:sysClr val="windowText" lastClr="000000"/>
                </a:solidFill>
                <a:prstDash val="solid"/>
                <a:miter lim="800000"/>
              </a:ln>
              <a:effectLst/>
            </xdr:spPr>
          </xdr:cxnSp>
          <xdr:sp macro="" textlink="">
            <xdr:nvSpPr>
              <xdr:cNvPr id="71" name="TextBox 70">
                <a:extLst>
                  <a:ext uri="{FF2B5EF4-FFF2-40B4-BE49-F238E27FC236}">
                    <a16:creationId xmlns:a16="http://schemas.microsoft.com/office/drawing/2014/main" id="{00000000-0008-0000-0700-000047000000}"/>
                  </a:ext>
                </a:extLst>
              </xdr:cNvPr>
              <xdr:cNvSpPr txBox="1"/>
            </xdr:nvSpPr>
            <xdr:spPr>
              <a:xfrm>
                <a:off x="7808821" y="1508127"/>
                <a:ext cx="560368" cy="220434"/>
              </a:xfrm>
              <a:prstGeom prst="rect">
                <a:avLst/>
              </a:prstGeom>
              <a:noFill/>
              <a:ln w="9525" cmpd="sng">
                <a:noFill/>
              </a:ln>
              <a:effectLst/>
            </xdr:spPr>
            <xdr:txBody>
              <a:bodyPr vertOverflow="clip" horzOverflow="clip" wrap="square" rtlCol="0" anchor="t"/>
              <a:lstStyle/>
              <a:p>
                <a:pPr marL="0" marR="0" lvl="0" indent="0" algn="ctr" defTabSz="91440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kumimoji="0" lang="en-US" sz="1100" b="1" i="0" u="none" strike="noStrike" kern="0" cap="none" spc="0" normalizeH="0" baseline="0" noProof="0">
                    <a:ln>
                      <a:noFill/>
                    </a:ln>
                    <a:solidFill>
                      <a:sysClr val="windowText" lastClr="000000"/>
                    </a:solidFill>
                    <a:effectLst/>
                    <a:uLnTx/>
                    <a:uFillTx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***</a:t>
                </a:r>
              </a:p>
            </xdr:txBody>
          </xdr:sp>
          <xdr:sp macro="" textlink="">
            <xdr:nvSpPr>
              <xdr:cNvPr id="73" name="TextBox 72">
                <a:extLst>
                  <a:ext uri="{FF2B5EF4-FFF2-40B4-BE49-F238E27FC236}">
                    <a16:creationId xmlns:a16="http://schemas.microsoft.com/office/drawing/2014/main" id="{00000000-0008-0000-0700-000049000000}"/>
                  </a:ext>
                </a:extLst>
              </xdr:cNvPr>
              <xdr:cNvSpPr txBox="1"/>
            </xdr:nvSpPr>
            <xdr:spPr>
              <a:xfrm>
                <a:off x="6754142" y="1821181"/>
                <a:ext cx="560368" cy="220434"/>
              </a:xfrm>
              <a:prstGeom prst="rect">
                <a:avLst/>
              </a:prstGeom>
              <a:noFill/>
              <a:ln w="9525" cmpd="sng">
                <a:noFill/>
              </a:ln>
              <a:effectLst/>
            </xdr:spPr>
            <xdr:txBody>
              <a:bodyPr vertOverflow="clip" horzOverflow="clip" wrap="square" rtlCol="0" anchor="t"/>
              <a:lstStyle/>
              <a:p>
                <a:pPr marL="0" marR="0" lvl="0" indent="0" algn="ctr" defTabSz="91440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kumimoji="0" lang="en-US" sz="1100" b="1" i="0" u="none" strike="noStrike" kern="0" cap="none" spc="0" normalizeH="0" baseline="0" noProof="0">
                    <a:ln>
                      <a:noFill/>
                    </a:ln>
                    <a:solidFill>
                      <a:sysClr val="windowText" lastClr="000000"/>
                    </a:solidFill>
                    <a:effectLst/>
                    <a:uLnTx/>
                    <a:uFillTx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***</a:t>
                </a:r>
              </a:p>
            </xdr:txBody>
          </xdr:sp>
          <xdr:sp macro="" textlink="">
            <xdr:nvSpPr>
              <xdr:cNvPr id="76" name="TextBox 75">
                <a:extLst>
                  <a:ext uri="{FF2B5EF4-FFF2-40B4-BE49-F238E27FC236}">
                    <a16:creationId xmlns:a16="http://schemas.microsoft.com/office/drawing/2014/main" id="{00000000-0008-0000-0700-00004C000000}"/>
                  </a:ext>
                </a:extLst>
              </xdr:cNvPr>
              <xdr:cNvSpPr txBox="1"/>
            </xdr:nvSpPr>
            <xdr:spPr>
              <a:xfrm>
                <a:off x="7170014" y="1649731"/>
                <a:ext cx="560368" cy="220434"/>
              </a:xfrm>
              <a:prstGeom prst="rect">
                <a:avLst/>
              </a:prstGeom>
              <a:noFill/>
              <a:ln w="9525" cmpd="sng">
                <a:noFill/>
              </a:ln>
              <a:effectLst/>
            </xdr:spPr>
            <xdr:txBody>
              <a:bodyPr vertOverflow="clip" horzOverflow="clip" wrap="square" rtlCol="0" anchor="t"/>
              <a:lstStyle/>
              <a:p>
                <a:pPr marL="0" marR="0" lvl="0" indent="0" algn="ctr" defTabSz="91440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/>
                </a:pPr>
                <a:r>
                  <a:rPr kumimoji="0" lang="en-US" sz="1100" b="1" i="0" u="none" strike="noStrike" kern="0" cap="none" spc="0" normalizeH="0" baseline="0" noProof="0">
                    <a:ln>
                      <a:noFill/>
                    </a:ln>
                    <a:solidFill>
                      <a:sysClr val="windowText" lastClr="000000"/>
                    </a:solidFill>
                    <a:effectLst/>
                    <a:uLnTx/>
                    <a:uFillTx/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**</a:t>
                </a:r>
              </a:p>
            </xdr:txBody>
          </xdr:sp>
        </xdr:grpSp>
      </xdr:grpSp>
      <xdr:cxnSp macro="">
        <xdr:nvCxnSpPr>
          <xdr:cNvPr id="80" name="Straight Connector 79">
            <a:extLst>
              <a:ext uri="{FF2B5EF4-FFF2-40B4-BE49-F238E27FC236}">
                <a16:creationId xmlns:a16="http://schemas.microsoft.com/office/drawing/2014/main" id="{00000000-0008-0000-0700-000050000000}"/>
              </a:ext>
            </a:extLst>
          </xdr:cNvPr>
          <xdr:cNvCxnSpPr/>
        </xdr:nvCxnSpPr>
        <xdr:spPr>
          <a:xfrm flipH="1">
            <a:off x="3473745" y="1626870"/>
            <a:ext cx="713504" cy="0"/>
          </a:xfrm>
          <a:prstGeom prst="line">
            <a:avLst/>
          </a:prstGeom>
          <a:noFill/>
          <a:ln w="6350" cap="flat" cmpd="sng" algn="ctr">
            <a:solidFill>
              <a:sysClr val="windowText" lastClr="000000"/>
            </a:solidFill>
            <a:prstDash val="solid"/>
            <a:miter lim="800000"/>
          </a:ln>
          <a:effectLst/>
        </xdr:spPr>
      </xdr:cxnSp>
      <xdr:sp macro="" textlink="">
        <xdr:nvSpPr>
          <xdr:cNvPr id="81" name="TextBox 80">
            <a:extLst>
              <a:ext uri="{FF2B5EF4-FFF2-40B4-BE49-F238E27FC236}">
                <a16:creationId xmlns:a16="http://schemas.microsoft.com/office/drawing/2014/main" id="{00000000-0008-0000-0700-000051000000}"/>
              </a:ext>
            </a:extLst>
          </xdr:cNvPr>
          <xdr:cNvSpPr txBox="1"/>
        </xdr:nvSpPr>
        <xdr:spPr>
          <a:xfrm>
            <a:off x="3579786" y="1444622"/>
            <a:ext cx="560368" cy="220434"/>
          </a:xfrm>
          <a:prstGeom prst="rect">
            <a:avLst/>
          </a:prstGeom>
          <a:noFill/>
          <a:ln w="9525" cmpd="sng">
            <a:noFill/>
          </a:ln>
          <a:effectLst/>
        </xdr:spPr>
        <xdr:txBody>
          <a:bodyPr vertOverflow="clip" horzOverflow="clip" wrap="square" rtlCol="0" anchor="t"/>
          <a:lstStyle/>
          <a:p>
            <a:pPr marL="0" marR="0" lvl="0" indent="0" algn="ctr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kumimoji="0" lang="en-US" sz="1100" b="1" i="0" u="none" strike="noStrike" kern="0" cap="none" spc="0" normalizeH="0" baseline="0" noProof="0">
                <a:ln>
                  <a:noFill/>
                </a:ln>
                <a:solidFill>
                  <a:sysClr val="windowText" lastClr="000000"/>
                </a:solidFill>
                <a:effectLst/>
                <a:uLnTx/>
                <a:uFillTx/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***</a:t>
            </a:r>
          </a:p>
        </xdr:txBody>
      </xdr:sp>
    </xdr:grpSp>
    <xdr:clientData/>
  </xdr:twoCellAnchor>
  <xdr:twoCellAnchor>
    <xdr:from>
      <xdr:col>9</xdr:col>
      <xdr:colOff>95250</xdr:colOff>
      <xdr:row>9</xdr:row>
      <xdr:rowOff>13607</xdr:rowOff>
    </xdr:from>
    <xdr:to>
      <xdr:col>17</xdr:col>
      <xdr:colOff>204107</xdr:colOff>
      <xdr:row>16</xdr:row>
      <xdr:rowOff>108857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SpPr txBox="1"/>
      </xdr:nvSpPr>
      <xdr:spPr>
        <a:xfrm>
          <a:off x="5606143" y="1605643"/>
          <a:ext cx="5007428" cy="1333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Figure 7. DNA gas chromatography-mass spectrophotometry (GC–MS) to detect DNA methylation in CpG islands of a) NIH/3T3 cells treated with normal media (N), b) acidic media (A) and C) acidic plus conditioned media (C + A) at 7 days post-treatment.</a:t>
          </a:r>
        </a:p>
        <a:p>
          <a:r>
            <a:rPr lang="en-US" sz="1100"/>
            <a:t> </a:t>
          </a:r>
        </a:p>
      </xdr:txBody>
    </xdr:sp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6464</cdr:x>
      <cdr:y>0.19299</cdr:y>
    </cdr:from>
    <cdr:to>
      <cdr:x>0.64577</cdr:x>
      <cdr:y>0.3218</cdr:y>
    </cdr:to>
    <cdr:grpSp>
      <cdr:nvGrpSpPr>
        <cdr:cNvPr id="2" name="Group 1">
          <a:extLst xmlns:a="http://schemas.openxmlformats.org/drawingml/2006/main">
            <a:ext uri="{FF2B5EF4-FFF2-40B4-BE49-F238E27FC236}">
              <a16:creationId xmlns:a16="http://schemas.microsoft.com/office/drawing/2014/main" id="{7A51943F-1A4F-4FEF-8E74-DA6852D6CBF5}"/>
            </a:ext>
          </a:extLst>
        </cdr:cNvPr>
        <cdr:cNvGrpSpPr/>
      </cdr:nvGrpSpPr>
      <cdr:grpSpPr>
        <a:xfrm xmlns:a="http://schemas.openxmlformats.org/drawingml/2006/main">
          <a:off x="2442704" y="631322"/>
          <a:ext cx="1883274" cy="421372"/>
          <a:chOff x="1745195" y="673712"/>
          <a:chExt cx="942634" cy="306609"/>
        </a:xfrm>
      </cdr:grpSpPr>
      <cdr:cxnSp macro="">
        <cdr:nvCxnSpPr>
          <cdr:cNvPr id="3" name="Straight Connector 2">
            <a:extLst xmlns:a="http://schemas.openxmlformats.org/drawingml/2006/main">
              <a:ext uri="{FF2B5EF4-FFF2-40B4-BE49-F238E27FC236}">
                <a16:creationId xmlns:a16="http://schemas.microsoft.com/office/drawing/2014/main" id="{39903A49-19ED-4C06-A86B-5E7A1EFBF582}"/>
              </a:ext>
            </a:extLst>
          </cdr:cNvPr>
          <cdr:cNvCxnSpPr/>
        </cdr:nvCxnSpPr>
        <cdr:spPr>
          <a:xfrm xmlns:a="http://schemas.openxmlformats.org/drawingml/2006/main">
            <a:off x="1745195" y="907291"/>
            <a:ext cx="635915" cy="0"/>
          </a:xfrm>
          <a:prstGeom xmlns:a="http://schemas.openxmlformats.org/drawingml/2006/main" prst="line">
            <a:avLst/>
          </a:prstGeom>
        </cdr:spPr>
        <cdr:style>
          <a:lnRef xmlns:a="http://schemas.openxmlformats.org/drawingml/2006/main" idx="1">
            <a:schemeClr val="dk1"/>
          </a:lnRef>
          <a:fillRef xmlns:a="http://schemas.openxmlformats.org/drawingml/2006/main" idx="0">
            <a:schemeClr val="dk1"/>
          </a:fillRef>
          <a:effectRef xmlns:a="http://schemas.openxmlformats.org/drawingml/2006/main" idx="0">
            <a:schemeClr val="dk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4" name="TextBox 3"/>
          <cdr:cNvSpPr txBox="1"/>
        </cdr:nvSpPr>
        <cdr:spPr>
          <a:xfrm xmlns:a="http://schemas.openxmlformats.org/drawingml/2006/main">
            <a:off x="1994092" y="673712"/>
            <a:ext cx="693737" cy="306609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none" rtlCol="0"/>
          <a:lstStyle xmlns:a="http://schemas.openxmlformats.org/drawingml/2006/main"/>
          <a:p xmlns:a="http://schemas.openxmlformats.org/drawingml/2006/main">
            <a:r>
              <a:rPr lang="en-US" sz="1600" b="1"/>
              <a:t>*</a:t>
            </a:r>
          </a:p>
        </cdr:txBody>
      </cdr:sp>
    </cdr:grp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ondition%20media%20paper/Results%20manuscript%202%20(Autosaved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Win\Downloads\final%20result%20(2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real%20lc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Win\Downloads\final%20result%20(4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TT 48 h"/>
      <sheetName val="MTT 72 h"/>
      <sheetName val="Sheet2"/>
      <sheetName val="cell count 48, 72 h"/>
      <sheetName val="LDH 48,72 h"/>
      <sheetName val="AO 48, 72 h"/>
      <sheetName val="CELL CYCLE"/>
      <sheetName val="ROS"/>
      <sheetName val="LC3"/>
    </sheetNames>
    <sheetDataSet>
      <sheetData sheetId="0">
        <row r="13">
          <cell r="F13" t="str">
            <v>3T3 (N)</v>
          </cell>
          <cell r="G13" t="str">
            <v>3T3  (A)</v>
          </cell>
          <cell r="H13" t="str">
            <v>3T3 ©</v>
          </cell>
          <cell r="I13" t="str">
            <v>3T3 (C+A)</v>
          </cell>
        </row>
        <row r="14">
          <cell r="E14" t="str">
            <v>Cell Viability (%)</v>
          </cell>
          <cell r="F14">
            <v>100</v>
          </cell>
          <cell r="G14">
            <v>66.48</v>
          </cell>
          <cell r="H14">
            <v>32.86</v>
          </cell>
          <cell r="I14">
            <v>36.51</v>
          </cell>
        </row>
        <row r="15">
          <cell r="F15">
            <v>1.4773286702694171</v>
          </cell>
          <cell r="G15">
            <v>6.128825336065554</v>
          </cell>
          <cell r="H15">
            <v>1.2179217270963403</v>
          </cell>
          <cell r="I15">
            <v>2.4622144504490255</v>
          </cell>
        </row>
      </sheetData>
      <sheetData sheetId="1">
        <row r="13">
          <cell r="J13" t="str">
            <v>3T3 (N)</v>
          </cell>
          <cell r="K13" t="str">
            <v>3T3  (A)</v>
          </cell>
          <cell r="L13" t="str">
            <v>3T3 ©</v>
          </cell>
          <cell r="M13" t="str">
            <v>3T3 (C+A)</v>
          </cell>
        </row>
        <row r="14">
          <cell r="I14" t="str">
            <v>Cell Viability (%)</v>
          </cell>
          <cell r="J14">
            <v>100</v>
          </cell>
          <cell r="K14">
            <v>53.4</v>
          </cell>
          <cell r="L14">
            <v>44.97</v>
          </cell>
          <cell r="M14">
            <v>71.209999999999994</v>
          </cell>
        </row>
        <row r="15">
          <cell r="J15">
            <v>0.55737479909542664</v>
          </cell>
          <cell r="K15">
            <v>0.36193922141707746</v>
          </cell>
          <cell r="L15">
            <v>2.0238577025077631</v>
          </cell>
          <cell r="M15">
            <v>1.0269696522617737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t mean"/>
      <sheetName val="Sheet4"/>
      <sheetName val="Sheet3"/>
      <sheetName val="separate act"/>
      <sheetName val="WESTERN"/>
      <sheetName val="ANNEXIN 48"/>
      <sheetName val="P53 WEATERN"/>
      <sheetName val="Final p53"/>
      <sheetName val="Sheet1"/>
      <sheetName val="MTT"/>
      <sheetName val="LDH"/>
      <sheetName val="Final LDH"/>
      <sheetName val="ROS"/>
      <sheetName val="ros 72 normalize"/>
      <sheetName val="AO"/>
      <sheetName val="LC3"/>
      <sheetName val="GC-M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>
        <row r="50">
          <cell r="N50" t="str">
            <v>3T3 (N)</v>
          </cell>
          <cell r="O50" t="str">
            <v>3T3  (A)</v>
          </cell>
          <cell r="P50" t="str">
            <v>3T3 ©</v>
          </cell>
          <cell r="Q50" t="str">
            <v>3T3 (C+A)</v>
          </cell>
        </row>
        <row r="51">
          <cell r="M51">
            <v>0</v>
          </cell>
          <cell r="N51">
            <v>3340</v>
          </cell>
          <cell r="O51">
            <v>3300.5617977528091</v>
          </cell>
          <cell r="P51">
            <v>11642.205915054481</v>
          </cell>
          <cell r="Q51">
            <v>3290.2682207555122</v>
          </cell>
        </row>
        <row r="52">
          <cell r="M52">
            <v>6.9444444444444447E-4</v>
          </cell>
          <cell r="N52">
            <v>4628</v>
          </cell>
          <cell r="O52">
            <v>3773.4082397003749</v>
          </cell>
          <cell r="P52">
            <v>15751.612185901713</v>
          </cell>
          <cell r="Q52">
            <v>4139.8679960679683</v>
          </cell>
          <cell r="T52">
            <v>279.39987046884153</v>
          </cell>
          <cell r="U52">
            <v>64.468263350340024</v>
          </cell>
        </row>
        <row r="53">
          <cell r="M53">
            <v>1.3888888888888889E-3</v>
          </cell>
          <cell r="N53">
            <v>5920</v>
          </cell>
          <cell r="O53">
            <v>4330.5243445692886</v>
          </cell>
          <cell r="P53">
            <v>19976.651100733823</v>
          </cell>
          <cell r="Q53">
            <v>5066.0019660160087</v>
          </cell>
          <cell r="T53">
            <v>386.65764064882399</v>
          </cell>
          <cell r="U53">
            <v>39.309916677037485</v>
          </cell>
        </row>
        <row r="54">
          <cell r="M54">
            <v>2.0833333333333333E-3</v>
          </cell>
          <cell r="N54">
            <v>7322</v>
          </cell>
          <cell r="O54">
            <v>4937.2659176029956</v>
          </cell>
          <cell r="P54">
            <v>24299.533022014679</v>
          </cell>
          <cell r="Q54">
            <v>6089.0324392641487</v>
          </cell>
          <cell r="T54">
            <v>573.3656109621254</v>
          </cell>
          <cell r="U54">
            <v>190.25999671686048</v>
          </cell>
        </row>
        <row r="55">
          <cell r="M55">
            <v>2.7777777777777779E-3</v>
          </cell>
          <cell r="N55">
            <v>8786</v>
          </cell>
          <cell r="O55">
            <v>5586.1423220973793</v>
          </cell>
          <cell r="P55">
            <v>28571.269735379141</v>
          </cell>
          <cell r="Q55">
            <v>7180.1713242522128</v>
          </cell>
          <cell r="T55">
            <v>790.52949132654226</v>
          </cell>
          <cell r="U55">
            <v>309.76214341505658</v>
          </cell>
        </row>
        <row r="56">
          <cell r="M56">
            <v>3.472222222222222E-3</v>
          </cell>
          <cell r="N56">
            <v>10324</v>
          </cell>
          <cell r="O56">
            <v>6303.3707865168544</v>
          </cell>
          <cell r="P56">
            <v>32824.104958861462</v>
          </cell>
          <cell r="Q56">
            <v>8403.3141412722944</v>
          </cell>
          <cell r="T56">
            <v>1006.3692016887168</v>
          </cell>
          <cell r="U56">
            <v>168.24644337772011</v>
          </cell>
        </row>
        <row r="57">
          <cell r="M57">
            <v>4.1666666666666666E-3</v>
          </cell>
          <cell r="N57">
            <v>11882</v>
          </cell>
          <cell r="O57">
            <v>7082.3970037453182</v>
          </cell>
          <cell r="P57">
            <v>36963.531243050922</v>
          </cell>
          <cell r="Q57">
            <v>9642.6063755090581</v>
          </cell>
          <cell r="T57">
            <v>1239.4231220797865</v>
          </cell>
          <cell r="U57">
            <v>169.81884004479863</v>
          </cell>
        </row>
        <row r="58">
          <cell r="M58">
            <v>4.8611111111111112E-3</v>
          </cell>
          <cell r="N58">
            <v>13440</v>
          </cell>
          <cell r="O58">
            <v>7902.621722846442</v>
          </cell>
          <cell r="P58">
            <v>40963.975983989323</v>
          </cell>
          <cell r="Q58">
            <v>10966.15643870243</v>
          </cell>
          <cell r="T58">
            <v>1514.8504825419659</v>
          </cell>
          <cell r="U58">
            <v>102.20578336029899</v>
          </cell>
        </row>
        <row r="59">
          <cell r="M59">
            <v>5.5555555555555558E-3</v>
          </cell>
          <cell r="N59">
            <v>14981</v>
          </cell>
          <cell r="O59">
            <v>8779.9625468164795</v>
          </cell>
          <cell r="P59">
            <v>44488.547920836114</v>
          </cell>
          <cell r="Q59">
            <v>12319.898890605255</v>
          </cell>
          <cell r="T59">
            <v>1784.9811629952526</v>
          </cell>
          <cell r="U59">
            <v>240.57669006346558</v>
          </cell>
        </row>
        <row r="60">
          <cell r="M60">
            <v>6.2499999999999995E-3</v>
          </cell>
          <cell r="N60">
            <v>16461</v>
          </cell>
          <cell r="O60">
            <v>9675.0936329588021</v>
          </cell>
          <cell r="P60">
            <v>47795.196797865246</v>
          </cell>
          <cell r="Q60">
            <v>13668.02415391097</v>
          </cell>
          <cell r="T60">
            <v>2061.7326934596422</v>
          </cell>
          <cell r="U60">
            <v>102.20578336029385</v>
          </cell>
        </row>
        <row r="61">
          <cell r="M61">
            <v>6.9444444444444441E-3</v>
          </cell>
          <cell r="N61">
            <v>17955</v>
          </cell>
          <cell r="O61">
            <v>10684.456928838952</v>
          </cell>
          <cell r="P61">
            <v>51057.371581054038</v>
          </cell>
          <cell r="Q61">
            <v>15039.320320179751</v>
          </cell>
          <cell r="T61">
            <v>2350.401753944042</v>
          </cell>
          <cell r="U61">
            <v>29.875536674548382</v>
          </cell>
        </row>
        <row r="62">
          <cell r="M62">
            <v>7.6388888888888886E-3</v>
          </cell>
          <cell r="N62">
            <v>19410</v>
          </cell>
          <cell r="O62">
            <v>11703.183520599252</v>
          </cell>
          <cell r="P62">
            <v>54056.037358238827</v>
          </cell>
          <cell r="Q62">
            <v>16423.255160792025</v>
          </cell>
          <cell r="T62">
            <v>2673.4992344862176</v>
          </cell>
          <cell r="U62">
            <v>45.599503345364404</v>
          </cell>
        </row>
        <row r="63">
          <cell r="M63">
            <v>8.3333333333333332E-3</v>
          </cell>
          <cell r="N63">
            <v>20812</v>
          </cell>
          <cell r="O63">
            <v>12792.134831460675</v>
          </cell>
          <cell r="P63">
            <v>56730.042250389146</v>
          </cell>
          <cell r="Q63">
            <v>17846.51032158405</v>
          </cell>
          <cell r="T63">
            <v>3023.080115072818</v>
          </cell>
          <cell r="U63">
            <v>37.737520009956398</v>
          </cell>
        </row>
        <row r="64">
          <cell r="M64">
            <v>9.0277777777777787E-3</v>
          </cell>
          <cell r="N64">
            <v>22084</v>
          </cell>
          <cell r="O64">
            <v>13894.194756554309</v>
          </cell>
          <cell r="P64">
            <v>59230.598176562155</v>
          </cell>
          <cell r="Q64">
            <v>19203.061367785423</v>
          </cell>
          <cell r="T64">
            <v>3321.0183655727769</v>
          </cell>
          <cell r="U64">
            <v>11.006776669570186</v>
          </cell>
        </row>
        <row r="65">
          <cell r="M65">
            <v>9.7222222222222224E-3</v>
          </cell>
          <cell r="N65">
            <v>23312</v>
          </cell>
          <cell r="O65">
            <v>15080.52434456929</v>
          </cell>
          <cell r="P65">
            <v>61773.404491883477</v>
          </cell>
          <cell r="Q65">
            <v>20569.44249403174</v>
          </cell>
          <cell r="T65">
            <v>3714.2968562327051</v>
          </cell>
          <cell r="U65">
            <v>6.2895866683243504</v>
          </cell>
        </row>
        <row r="66">
          <cell r="M66">
            <v>1.0416666666666666E-2</v>
          </cell>
          <cell r="N66">
            <v>24505</v>
          </cell>
          <cell r="O66">
            <v>16290.262172284645</v>
          </cell>
          <cell r="P66">
            <v>64323.993773626862</v>
          </cell>
          <cell r="Q66">
            <v>21925.291391658477</v>
          </cell>
          <cell r="T66">
            <v>4073.1469268348678</v>
          </cell>
          <cell r="U66">
            <v>149.37768337274193</v>
          </cell>
        </row>
        <row r="67">
          <cell r="M67">
            <v>1.1111111111111112E-2</v>
          </cell>
          <cell r="N67">
            <v>25615</v>
          </cell>
          <cell r="O67">
            <v>17525.280898876405</v>
          </cell>
          <cell r="P67">
            <v>66612.185901712248</v>
          </cell>
          <cell r="Q67">
            <v>23205.308243224266</v>
          </cell>
          <cell r="T67">
            <v>4435.9695074436968</v>
          </cell>
          <cell r="U67">
            <v>55.033883347850932</v>
          </cell>
        </row>
        <row r="68">
          <cell r="M68">
            <v>1.1805555555555555E-2</v>
          </cell>
          <cell r="N68">
            <v>26694</v>
          </cell>
          <cell r="O68">
            <v>18801.498127340823</v>
          </cell>
          <cell r="P68">
            <v>68908.160996219696</v>
          </cell>
          <cell r="Q68">
            <v>24521.134672096618</v>
          </cell>
          <cell r="T68">
            <v>4816.0062980814146</v>
          </cell>
          <cell r="U68">
            <v>86.481816689477824</v>
          </cell>
        </row>
        <row r="69">
          <cell r="M69">
            <v>1.2499999999999999E-2</v>
          </cell>
          <cell r="N69">
            <v>27590</v>
          </cell>
          <cell r="O69">
            <v>20132.022471910113</v>
          </cell>
          <cell r="P69">
            <v>70826.106293084275</v>
          </cell>
          <cell r="Q69">
            <v>25805.364415110242</v>
          </cell>
          <cell r="T69">
            <v>5137.7796086213584</v>
          </cell>
          <cell r="U69">
            <v>150.9500800398153</v>
          </cell>
        </row>
        <row r="70">
          <cell r="M70">
            <v>1.3194444444444444E-2</v>
          </cell>
          <cell r="N70">
            <v>28557</v>
          </cell>
          <cell r="O70">
            <v>21446.629213483146</v>
          </cell>
          <cell r="P70">
            <v>73186.568823660229</v>
          </cell>
          <cell r="Q70">
            <v>27053.082432242663</v>
          </cell>
          <cell r="T70">
            <v>5462.201259165744</v>
          </cell>
          <cell r="U70">
            <v>218.56313672432006</v>
          </cell>
        </row>
        <row r="71">
          <cell r="M71">
            <v>1.3888888888888888E-2</v>
          </cell>
          <cell r="N71">
            <v>29461</v>
          </cell>
          <cell r="O71">
            <v>22791.198501872663</v>
          </cell>
          <cell r="P71">
            <v>75474.760951745615</v>
          </cell>
          <cell r="Q71">
            <v>28229.181294761976</v>
          </cell>
          <cell r="T71">
            <v>5758.815339663468</v>
          </cell>
          <cell r="U71">
            <v>245.2938800647114</v>
          </cell>
        </row>
        <row r="72">
          <cell r="M72">
            <v>1.4583333333333332E-2</v>
          </cell>
          <cell r="N72">
            <v>30263</v>
          </cell>
          <cell r="O72">
            <v>24035.580524344572</v>
          </cell>
          <cell r="P72">
            <v>77128.085390260181</v>
          </cell>
          <cell r="Q72">
            <v>29406.68445443056</v>
          </cell>
          <cell r="T72">
            <v>5994.5176000589672</v>
          </cell>
          <cell r="U72">
            <v>330.20330008711591</v>
          </cell>
        </row>
        <row r="73">
          <cell r="M73">
            <v>1.5277777777777777E-2</v>
          </cell>
          <cell r="N73">
            <v>31020</v>
          </cell>
          <cell r="O73">
            <v>25364.232209737827</v>
          </cell>
          <cell r="P73">
            <v>79273.960418056493</v>
          </cell>
          <cell r="Q73">
            <v>30523.802836680246</v>
          </cell>
          <cell r="T73">
            <v>6207.7089704167201</v>
          </cell>
          <cell r="U73">
            <v>322.34131675170789</v>
          </cell>
        </row>
        <row r="74">
          <cell r="M74">
            <v>1.5972222222222224E-2</v>
          </cell>
          <cell r="N74">
            <v>31779</v>
          </cell>
          <cell r="O74">
            <v>26771.535580524345</v>
          </cell>
          <cell r="P74">
            <v>81514.342895263515</v>
          </cell>
          <cell r="Q74">
            <v>31595.983710153072</v>
          </cell>
          <cell r="T74">
            <v>6439.4387208055859</v>
          </cell>
          <cell r="U74">
            <v>507.88412346732252</v>
          </cell>
        </row>
        <row r="75">
          <cell r="M75">
            <v>1.6666666666666666E-2</v>
          </cell>
          <cell r="N75">
            <v>32543</v>
          </cell>
          <cell r="O75">
            <v>28142.322097378277</v>
          </cell>
          <cell r="P75">
            <v>83556.815654881037</v>
          </cell>
          <cell r="Q75">
            <v>32745.400926836119</v>
          </cell>
          <cell r="T75">
            <v>6692.3551912299936</v>
          </cell>
          <cell r="U75">
            <v>717.01288018916114</v>
          </cell>
        </row>
        <row r="76">
          <cell r="M76">
            <v>1.7361111111111112E-2</v>
          </cell>
          <cell r="N76">
            <v>33239</v>
          </cell>
          <cell r="O76">
            <v>29487.827715355808</v>
          </cell>
          <cell r="P76">
            <v>85002.223704692005</v>
          </cell>
          <cell r="Q76">
            <v>33743.856199971917</v>
          </cell>
          <cell r="T76">
            <v>7012.8043317677284</v>
          </cell>
          <cell r="U76">
            <v>542.47685014311162</v>
          </cell>
        </row>
        <row r="77">
          <cell r="M77">
            <v>1.8055555555555557E-2</v>
          </cell>
          <cell r="N77">
            <v>33858</v>
          </cell>
          <cell r="O77">
            <v>30802.434456928837</v>
          </cell>
          <cell r="P77">
            <v>86131.865688236605</v>
          </cell>
          <cell r="Q77">
            <v>34775.312456115716</v>
          </cell>
          <cell r="T77">
            <v>7122.7104419521102</v>
          </cell>
          <cell r="U77">
            <v>463.85701678904178</v>
          </cell>
        </row>
        <row r="78">
          <cell r="M78">
            <v>1.8749999999999999E-2</v>
          </cell>
          <cell r="N78">
            <v>34371</v>
          </cell>
          <cell r="O78">
            <v>32126.404494382023</v>
          </cell>
          <cell r="P78">
            <v>87697.353791416506</v>
          </cell>
          <cell r="Q78">
            <v>35674.062631652865</v>
          </cell>
          <cell r="T78">
            <v>7326.6326222943462</v>
          </cell>
          <cell r="U78">
            <v>29.875536674548382</v>
          </cell>
        </row>
        <row r="79">
          <cell r="M79">
            <v>1.9444444444444445E-2</v>
          </cell>
          <cell r="N79">
            <v>34972</v>
          </cell>
          <cell r="O79">
            <v>33351.123595505618</v>
          </cell>
          <cell r="P79">
            <v>89679.786524349562</v>
          </cell>
          <cell r="Q79">
            <v>36489.257126808036</v>
          </cell>
          <cell r="T79">
            <v>7339.8743223165375</v>
          </cell>
          <cell r="U79">
            <v>143.08809670441758</v>
          </cell>
        </row>
        <row r="80">
          <cell r="M80">
            <v>2.013888888888889E-2</v>
          </cell>
          <cell r="N80">
            <v>35558</v>
          </cell>
          <cell r="O80">
            <v>34640.449438202253</v>
          </cell>
          <cell r="P80">
            <v>91055.147876362025</v>
          </cell>
          <cell r="Q80">
            <v>37383.092262322709</v>
          </cell>
          <cell r="T80">
            <v>7390.1927824009817</v>
          </cell>
          <cell r="U80">
            <v>53.461486680772417</v>
          </cell>
        </row>
        <row r="81">
          <cell r="M81">
            <v>2.0833333333333332E-2</v>
          </cell>
          <cell r="N81">
            <v>36077</v>
          </cell>
          <cell r="O81">
            <v>35769.662921348317</v>
          </cell>
          <cell r="P81">
            <v>92499.444073827006</v>
          </cell>
          <cell r="Q81">
            <v>38177.222300238733</v>
          </cell>
          <cell r="T81">
            <v>7529.2306326342423</v>
          </cell>
          <cell r="U81">
            <v>99.060990026136821</v>
          </cell>
        </row>
        <row r="82">
          <cell r="M82">
            <v>2.1527777777777781E-2</v>
          </cell>
          <cell r="N82">
            <v>36587</v>
          </cell>
          <cell r="O82">
            <v>36941.011235955055</v>
          </cell>
          <cell r="P82">
            <v>94176.117411607731</v>
          </cell>
          <cell r="Q82">
            <v>38936.947057997473</v>
          </cell>
          <cell r="T82">
            <v>7571.6040727053678</v>
          </cell>
          <cell r="U82">
            <v>150.9500800398153</v>
          </cell>
        </row>
        <row r="83">
          <cell r="M83">
            <v>2.2222222222222223E-2</v>
          </cell>
          <cell r="N83">
            <v>37056</v>
          </cell>
          <cell r="O83">
            <v>38064.606741573036</v>
          </cell>
          <cell r="P83">
            <v>95561.485434734263</v>
          </cell>
          <cell r="Q83">
            <v>39754.24799887657</v>
          </cell>
          <cell r="T83">
            <v>7612.6533427743188</v>
          </cell>
          <cell r="U83">
            <v>811.35668021404695</v>
          </cell>
        </row>
        <row r="84">
          <cell r="M84">
            <v>2.2916666666666669E-2</v>
          </cell>
          <cell r="N84">
            <v>37502</v>
          </cell>
          <cell r="O84">
            <v>39218.164794007491</v>
          </cell>
          <cell r="P84">
            <v>97062.486101845687</v>
          </cell>
          <cell r="Q84">
            <v>40550.484482516506</v>
          </cell>
          <cell r="T84">
            <v>7705.345242929794</v>
          </cell>
          <cell r="U84">
            <v>226.42512005972807</v>
          </cell>
        </row>
        <row r="85">
          <cell r="M85">
            <v>2.361111111111111E-2</v>
          </cell>
          <cell r="N85">
            <v>37917</v>
          </cell>
          <cell r="O85">
            <v>40336.142322097381</v>
          </cell>
          <cell r="P85">
            <v>98685.79052701802</v>
          </cell>
          <cell r="Q85">
            <v>41198.567616907741</v>
          </cell>
          <cell r="T85">
            <v>7864.2456431964474</v>
          </cell>
          <cell r="U85">
            <v>367.94082009707228</v>
          </cell>
        </row>
        <row r="86">
          <cell r="M86">
            <v>2.4305555555555556E-2</v>
          </cell>
          <cell r="N86">
            <v>38346</v>
          </cell>
          <cell r="O86">
            <v>41417.602996254682</v>
          </cell>
          <cell r="P86">
            <v>99817.656215254625</v>
          </cell>
          <cell r="Q86">
            <v>41895.801151523665</v>
          </cell>
          <cell r="T86">
            <v>7829.8172231386643</v>
          </cell>
          <cell r="U86">
            <v>235.85950006223004</v>
          </cell>
        </row>
        <row r="87">
          <cell r="M87">
            <v>2.4999999999999998E-2</v>
          </cell>
          <cell r="N87">
            <v>38754</v>
          </cell>
          <cell r="O87">
            <v>42476.591760299627</v>
          </cell>
          <cell r="P87">
            <v>101084.05603735824</v>
          </cell>
          <cell r="Q87">
            <v>42578.289566072184</v>
          </cell>
          <cell r="T87">
            <v>7815.251353114254</v>
          </cell>
          <cell r="U87">
            <v>323.91371341879153</v>
          </cell>
        </row>
        <row r="88">
          <cell r="M88">
            <v>2.5694444444444447E-2</v>
          </cell>
          <cell r="N88">
            <v>39179</v>
          </cell>
          <cell r="O88">
            <v>43484.082397003745</v>
          </cell>
          <cell r="P88">
            <v>102520.56926840116</v>
          </cell>
          <cell r="Q88">
            <v>43225.670551888783</v>
          </cell>
          <cell r="T88">
            <v>7787.4437830675861</v>
          </cell>
          <cell r="U88">
            <v>155.66727004106627</v>
          </cell>
        </row>
        <row r="89">
          <cell r="M89">
            <v>2.6388888888888889E-2</v>
          </cell>
          <cell r="N89">
            <v>39632</v>
          </cell>
          <cell r="O89">
            <v>44415.730337078654</v>
          </cell>
          <cell r="P89">
            <v>103735.82388258839</v>
          </cell>
          <cell r="Q89">
            <v>43818.986097458226</v>
          </cell>
          <cell r="T89">
            <v>7766.2570630320333</v>
          </cell>
          <cell r="U89">
            <v>89.626610023645142</v>
          </cell>
        </row>
        <row r="90">
          <cell r="M90">
            <v>2.7083333333333334E-2</v>
          </cell>
          <cell r="N90">
            <v>40055</v>
          </cell>
          <cell r="O90">
            <v>45315.543071161053</v>
          </cell>
          <cell r="P90">
            <v>104529.68645763843</v>
          </cell>
          <cell r="Q90">
            <v>44482.516500491503</v>
          </cell>
          <cell r="T90">
            <v>7730.5044729720275</v>
          </cell>
          <cell r="U90">
            <v>0</v>
          </cell>
        </row>
        <row r="91">
          <cell r="M91">
            <v>2.7777777777777776E-2</v>
          </cell>
          <cell r="N91">
            <v>40358</v>
          </cell>
          <cell r="O91">
            <v>46332.397003745318</v>
          </cell>
          <cell r="P91">
            <v>105698.24327329331</v>
          </cell>
          <cell r="Q91">
            <v>44998.595702850726</v>
          </cell>
          <cell r="T91">
            <v>7665.6201428630884</v>
          </cell>
          <cell r="U91">
            <v>128.93652670068519</v>
          </cell>
        </row>
        <row r="92">
          <cell r="M92">
            <v>2.8472222222222222E-2</v>
          </cell>
          <cell r="N92">
            <v>40688</v>
          </cell>
          <cell r="O92">
            <v>47034.644194756562</v>
          </cell>
          <cell r="P92">
            <v>106728.93039804313</v>
          </cell>
          <cell r="Q92">
            <v>45523.100688105609</v>
          </cell>
          <cell r="T92">
            <v>7567.6315626987162</v>
          </cell>
          <cell r="U92">
            <v>385.23718343497194</v>
          </cell>
        </row>
        <row r="93">
          <cell r="T93">
            <v>7580.8732627209229</v>
          </cell>
          <cell r="U93">
            <v>679.27536017920477</v>
          </cell>
        </row>
      </sheetData>
      <sheetData sheetId="14" refreshError="1"/>
      <sheetData sheetId="15">
        <row r="15">
          <cell r="B15">
            <v>5.5685545109168226E-2</v>
          </cell>
        </row>
      </sheetData>
      <sheetData sheetId="16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.12.96"/>
      <sheetName val="Sheet1"/>
      <sheetName val="Sheet2"/>
    </sheetNames>
    <sheetDataSet>
      <sheetData sheetId="0" refreshError="1"/>
      <sheetData sheetId="1" refreshError="1"/>
      <sheetData sheetId="2">
        <row r="51">
          <cell r="P51">
            <v>0.30121081561735202</v>
          </cell>
          <cell r="Q51">
            <v>0.11509500325814456</v>
          </cell>
          <cell r="R51">
            <v>0.50369422893503446</v>
          </cell>
          <cell r="S51">
            <v>0.17119859944885996</v>
          </cell>
        </row>
        <row r="56">
          <cell r="P56" t="str">
            <v>3T3 (N)</v>
          </cell>
          <cell r="Q56" t="str">
            <v>3T3 (A)</v>
          </cell>
          <cell r="R56" t="str">
            <v>3T3 ©</v>
          </cell>
          <cell r="S56" t="str">
            <v>3T3 (C+A)</v>
          </cell>
        </row>
        <row r="57">
          <cell r="O57" t="str">
            <v>P62 Relative change fold</v>
          </cell>
          <cell r="P57">
            <v>1</v>
          </cell>
          <cell r="Q57">
            <v>0.98</v>
          </cell>
          <cell r="R57">
            <v>0.77</v>
          </cell>
          <cell r="S57">
            <v>0.99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t mean"/>
      <sheetName val="Sheet4"/>
      <sheetName val="Sheet3"/>
      <sheetName val="separate act"/>
      <sheetName val="WESTERN"/>
      <sheetName val="Sheet1"/>
      <sheetName val="ANNEXIN 48"/>
      <sheetName val="P53 WEATERN"/>
      <sheetName val="Final p53"/>
      <sheetName val="MTT"/>
      <sheetName val="LDH"/>
      <sheetName val="Final LDH"/>
      <sheetName val="ROS"/>
      <sheetName val="ros 72 normalize"/>
      <sheetName val="AO"/>
      <sheetName val="LC3"/>
      <sheetName val="GC-MS"/>
    </sheetNames>
    <sheetDataSet>
      <sheetData sheetId="0" refreshError="1"/>
      <sheetData sheetId="1" refreshError="1"/>
      <sheetData sheetId="2" refreshError="1"/>
      <sheetData sheetId="3" refreshError="1"/>
      <sheetData sheetId="4">
        <row r="8">
          <cell r="H8" t="str">
            <v>3T3 (N)</v>
          </cell>
          <cell r="I8" t="str">
            <v>3T3 (A)</v>
          </cell>
          <cell r="J8" t="str">
            <v>3T3 (C)</v>
          </cell>
          <cell r="K8" t="str">
            <v>3T3 (C+A)</v>
          </cell>
        </row>
        <row r="9">
          <cell r="G9" t="str">
            <v>Relative Bax  protein Level</v>
          </cell>
          <cell r="H9">
            <v>1</v>
          </cell>
          <cell r="I9">
            <v>0.69</v>
          </cell>
          <cell r="J9">
            <v>0.8</v>
          </cell>
          <cell r="K9">
            <v>0.99</v>
          </cell>
        </row>
        <row r="10">
          <cell r="H10">
            <v>0.15363138960423953</v>
          </cell>
          <cell r="I10">
            <v>0.11068741424242388</v>
          </cell>
          <cell r="J10">
            <v>0.12649205061920613</v>
          </cell>
          <cell r="K10">
            <v>0.15001527525621872</v>
          </cell>
        </row>
        <row r="16">
          <cell r="AO16">
            <v>0.1947675804053122</v>
          </cell>
          <cell r="AP16">
            <v>0.1894676222371611</v>
          </cell>
          <cell r="AQ16">
            <v>0.10395227468014379</v>
          </cell>
          <cell r="AR16">
            <v>0.17491177490638585</v>
          </cell>
        </row>
        <row r="22">
          <cell r="S22" t="str">
            <v>3T3 (N)</v>
          </cell>
          <cell r="T22" t="str">
            <v>3T3 (A)</v>
          </cell>
          <cell r="U22" t="str">
            <v>3T3 (C)</v>
          </cell>
          <cell r="V22" t="str">
            <v>3T3 (C+A)</v>
          </cell>
        </row>
        <row r="23">
          <cell r="R23" t="str">
            <v>Relative Bcl2 protein Level</v>
          </cell>
          <cell r="S23">
            <v>1</v>
          </cell>
          <cell r="T23">
            <v>0.73</v>
          </cell>
          <cell r="U23">
            <v>0.78</v>
          </cell>
          <cell r="V23">
            <v>1</v>
          </cell>
          <cell r="AT23">
            <v>0.24593778824635276</v>
          </cell>
          <cell r="AU23">
            <v>0.24300029622984651</v>
          </cell>
          <cell r="AV23">
            <v>0.13156651598461083</v>
          </cell>
          <cell r="AW23">
            <v>0.22305060853829753</v>
          </cell>
        </row>
        <row r="26">
          <cell r="S26" t="str">
            <v>3T3 (N)</v>
          </cell>
          <cell r="T26" t="str">
            <v>3T3 (A)</v>
          </cell>
          <cell r="U26" t="str">
            <v>3T3 (C)</v>
          </cell>
          <cell r="V26" t="str">
            <v>3T3 (C+A)</v>
          </cell>
        </row>
        <row r="27">
          <cell r="R27" t="str">
            <v>Bax/Bcl2 protein ratio</v>
          </cell>
          <cell r="S27">
            <v>0.99999999999999989</v>
          </cell>
          <cell r="T27">
            <v>0.84</v>
          </cell>
          <cell r="U27">
            <v>0.99</v>
          </cell>
          <cell r="V27">
            <v>0.96</v>
          </cell>
        </row>
      </sheetData>
      <sheetData sheetId="5" refreshError="1"/>
      <sheetData sheetId="6">
        <row r="17">
          <cell r="M17" t="str">
            <v>N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"/>
  <sheetViews>
    <sheetView workbookViewId="0"/>
  </sheetViews>
  <sheetFormatPr defaultRowHeight="15" x14ac:dyDescent="0.25"/>
  <sheetData>
    <row r="1" spans="1:6" x14ac:dyDescent="0.25">
      <c r="A1" s="6" t="s">
        <v>26</v>
      </c>
    </row>
    <row r="2" spans="1:6" x14ac:dyDescent="0.25">
      <c r="B2" s="6"/>
      <c r="C2" s="6"/>
      <c r="D2" s="6"/>
      <c r="E2" s="6"/>
      <c r="F2" s="6"/>
    </row>
    <row r="3" spans="1:6" x14ac:dyDescent="0.25">
      <c r="B3" s="6" t="s">
        <v>0</v>
      </c>
      <c r="C3" s="6" t="s">
        <v>1</v>
      </c>
      <c r="D3" s="6" t="s">
        <v>2</v>
      </c>
      <c r="E3" s="6" t="s">
        <v>3</v>
      </c>
      <c r="F3" s="6"/>
    </row>
    <row r="4" spans="1:6" x14ac:dyDescent="0.25">
      <c r="B4" s="6">
        <v>100</v>
      </c>
      <c r="C4" s="6">
        <v>131.82571025041864</v>
      </c>
      <c r="D4" s="6">
        <v>295.66368713315239</v>
      </c>
      <c r="E4" s="6">
        <v>181.68776269926417</v>
      </c>
      <c r="F4" s="6"/>
    </row>
    <row r="5" spans="1:6" x14ac:dyDescent="0.25">
      <c r="B5" s="6">
        <v>0</v>
      </c>
      <c r="C5" s="6">
        <v>9.3160958883202163</v>
      </c>
      <c r="D5" s="6">
        <v>14.28235379895064</v>
      </c>
      <c r="E5" s="6">
        <v>23.14306408389481</v>
      </c>
      <c r="F5" s="6"/>
    </row>
    <row r="6" spans="1:6" x14ac:dyDescent="0.25">
      <c r="B6" s="6"/>
      <c r="C6" s="6"/>
      <c r="D6" s="6"/>
      <c r="E6" s="6"/>
      <c r="F6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51"/>
  <sheetViews>
    <sheetView zoomScale="46" zoomScaleNormal="46" workbookViewId="0">
      <selection activeCell="J44" sqref="J44"/>
    </sheetView>
  </sheetViews>
  <sheetFormatPr defaultRowHeight="15" x14ac:dyDescent="0.25"/>
  <sheetData>
    <row r="2" spans="1:10" ht="15.75" x14ac:dyDescent="0.25">
      <c r="A2" s="3" t="s">
        <v>8</v>
      </c>
    </row>
    <row r="5" spans="1:10" x14ac:dyDescent="0.25">
      <c r="B5" s="1" t="s">
        <v>0</v>
      </c>
      <c r="C5" s="1" t="s">
        <v>1</v>
      </c>
      <c r="D5" s="1" t="s">
        <v>181</v>
      </c>
      <c r="E5" s="1" t="s">
        <v>3</v>
      </c>
      <c r="G5" t="s">
        <v>0</v>
      </c>
      <c r="H5" t="s">
        <v>1</v>
      </c>
      <c r="I5" t="s">
        <v>181</v>
      </c>
      <c r="J5" t="s">
        <v>3</v>
      </c>
    </row>
    <row r="6" spans="1:10" x14ac:dyDescent="0.25">
      <c r="B6">
        <v>0.72199999999999998</v>
      </c>
      <c r="C6">
        <v>0.45400000000000001</v>
      </c>
      <c r="D6">
        <v>0.251</v>
      </c>
      <c r="E6">
        <v>0.26700000000000002</v>
      </c>
      <c r="F6" t="s">
        <v>180</v>
      </c>
      <c r="G6">
        <v>100</v>
      </c>
      <c r="H6">
        <v>66.48</v>
      </c>
      <c r="I6">
        <v>32.86</v>
      </c>
      <c r="J6">
        <v>36.51</v>
      </c>
    </row>
    <row r="7" spans="1:10" x14ac:dyDescent="0.25">
      <c r="B7">
        <v>0.70099999999999996</v>
      </c>
      <c r="C7">
        <v>0.59199999999999997</v>
      </c>
      <c r="D7">
        <v>0.22500000000000001</v>
      </c>
      <c r="E7">
        <v>0.22800000000000001</v>
      </c>
      <c r="G7">
        <v>1.4773286702694171</v>
      </c>
      <c r="H7">
        <v>6.128825336065554</v>
      </c>
      <c r="I7">
        <v>1.2179217270963403</v>
      </c>
      <c r="J7">
        <v>2.4622144504490255</v>
      </c>
    </row>
    <row r="8" spans="1:10" x14ac:dyDescent="0.25">
      <c r="B8">
        <v>0.73699999999999999</v>
      </c>
      <c r="C8">
        <v>0.48499999999999999</v>
      </c>
      <c r="D8">
        <v>0.22800000000000001</v>
      </c>
      <c r="E8">
        <v>0.28599999999999998</v>
      </c>
    </row>
    <row r="9" spans="1:10" x14ac:dyDescent="0.25">
      <c r="B9">
        <v>0.71899999999999997</v>
      </c>
      <c r="C9">
        <v>0.47799999999999998</v>
      </c>
      <c r="D9">
        <v>0.24199999999999999</v>
      </c>
      <c r="E9">
        <v>0.27</v>
      </c>
    </row>
    <row r="10" spans="1:10" x14ac:dyDescent="0.25">
      <c r="A10" s="2" t="s">
        <v>5</v>
      </c>
      <c r="B10" s="2">
        <v>0.71975</v>
      </c>
      <c r="C10" s="2">
        <v>0.50225000000000009</v>
      </c>
      <c r="D10" s="2">
        <v>0.23649999999999999</v>
      </c>
      <c r="E10" s="2">
        <v>0.26274999999999998</v>
      </c>
    </row>
    <row r="11" spans="1:10" x14ac:dyDescent="0.25">
      <c r="A11" s="2" t="s">
        <v>6</v>
      </c>
      <c r="B11" s="2">
        <v>1.4773286702694171</v>
      </c>
      <c r="C11" s="2">
        <v>6.128825336065554</v>
      </c>
      <c r="D11" s="2">
        <v>1.2179217270963403</v>
      </c>
      <c r="E11" s="2">
        <v>2.4622144504490255</v>
      </c>
    </row>
    <row r="12" spans="1:10" x14ac:dyDescent="0.25">
      <c r="A12" s="2" t="s">
        <v>7</v>
      </c>
      <c r="B12" s="2">
        <v>100</v>
      </c>
      <c r="C12" s="2">
        <v>66.481223922114054</v>
      </c>
      <c r="D12" s="2">
        <v>32.85863146926016</v>
      </c>
      <c r="E12" s="2">
        <v>36.505731156651613</v>
      </c>
    </row>
    <row r="15" spans="1:10" x14ac:dyDescent="0.25">
      <c r="A15" t="s">
        <v>9</v>
      </c>
    </row>
    <row r="16" spans="1:10" x14ac:dyDescent="0.25">
      <c r="A16" t="s">
        <v>10</v>
      </c>
    </row>
    <row r="17" spans="1:1" x14ac:dyDescent="0.25">
      <c r="A17" t="s">
        <v>11</v>
      </c>
    </row>
    <row r="18" spans="1:1" x14ac:dyDescent="0.25">
      <c r="A18" t="s">
        <v>12</v>
      </c>
    </row>
    <row r="19" spans="1:1" x14ac:dyDescent="0.25">
      <c r="A19" t="s">
        <v>13</v>
      </c>
    </row>
    <row r="20" spans="1:1" x14ac:dyDescent="0.25">
      <c r="A20" t="s">
        <v>14</v>
      </c>
    </row>
    <row r="33" spans="1:11" x14ac:dyDescent="0.25">
      <c r="B33" s="2" t="s">
        <v>15</v>
      </c>
      <c r="C33" s="2" t="s">
        <v>16</v>
      </c>
      <c r="D33" s="2" t="s">
        <v>17</v>
      </c>
      <c r="E33" s="2" t="s">
        <v>18</v>
      </c>
      <c r="G33" s="5"/>
    </row>
    <row r="34" spans="1:11" x14ac:dyDescent="0.25">
      <c r="B34">
        <v>0.73199999999999998</v>
      </c>
      <c r="C34">
        <v>0.38300000000000001</v>
      </c>
      <c r="D34">
        <v>0.32500000000000001</v>
      </c>
      <c r="E34">
        <v>0.52100000000000002</v>
      </c>
    </row>
    <row r="35" spans="1:11" x14ac:dyDescent="0.25">
      <c r="B35">
        <v>0.73</v>
      </c>
      <c r="C35">
        <v>0.39200000000000002</v>
      </c>
      <c r="D35">
        <v>0.32300000000000001</v>
      </c>
      <c r="E35">
        <v>0.50800000000000001</v>
      </c>
      <c r="H35" t="s">
        <v>0</v>
      </c>
      <c r="I35" t="s">
        <v>1</v>
      </c>
      <c r="J35" t="s">
        <v>181</v>
      </c>
      <c r="K35" t="s">
        <v>3</v>
      </c>
    </row>
    <row r="36" spans="1:11" x14ac:dyDescent="0.25">
      <c r="B36">
        <v>0.73699999999999999</v>
      </c>
      <c r="C36">
        <v>0.39100000000000001</v>
      </c>
      <c r="D36">
        <v>0.29299999999999998</v>
      </c>
      <c r="E36">
        <v>0.52600000000000002</v>
      </c>
      <c r="G36" t="s">
        <v>4</v>
      </c>
      <c r="H36">
        <v>100</v>
      </c>
      <c r="I36">
        <v>53.4</v>
      </c>
      <c r="J36">
        <v>44.97</v>
      </c>
      <c r="K36">
        <v>71.209999999999994</v>
      </c>
    </row>
    <row r="37" spans="1:11" x14ac:dyDescent="0.25">
      <c r="B37">
        <v>0.72899999999999998</v>
      </c>
      <c r="C37">
        <v>0.39300000000000002</v>
      </c>
      <c r="D37">
        <v>0.35299999999999998</v>
      </c>
      <c r="E37">
        <v>0.50600000000000001</v>
      </c>
      <c r="H37">
        <v>0.55737479909542664</v>
      </c>
      <c r="I37">
        <v>0.36193922141707746</v>
      </c>
      <c r="J37">
        <v>2.0238577025077631</v>
      </c>
      <c r="K37">
        <v>1.0269696522617737</v>
      </c>
    </row>
    <row r="38" spans="1:11" x14ac:dyDescent="0.25">
      <c r="B38">
        <v>0.72</v>
      </c>
      <c r="C38">
        <v>0.39</v>
      </c>
      <c r="D38">
        <v>0.33600000000000002</v>
      </c>
      <c r="E38">
        <v>0.52300000000000002</v>
      </c>
    </row>
    <row r="39" spans="1:11" x14ac:dyDescent="0.25">
      <c r="B39">
        <v>0.72799999999999998</v>
      </c>
      <c r="C39">
        <v>0.38800000000000001</v>
      </c>
      <c r="D39">
        <v>0.33800000000000002</v>
      </c>
      <c r="E39">
        <v>0.53200000000000003</v>
      </c>
    </row>
    <row r="40" spans="1:11" x14ac:dyDescent="0.25">
      <c r="A40" t="s">
        <v>22</v>
      </c>
      <c r="B40">
        <f t="shared" ref="B40:E40" si="0">AVERAGE(B34:B39)</f>
        <v>0.72933333333333328</v>
      </c>
      <c r="C40">
        <f t="shared" si="0"/>
        <v>0.38949999999999996</v>
      </c>
      <c r="D40">
        <f t="shared" si="0"/>
        <v>0.32800000000000001</v>
      </c>
      <c r="E40">
        <f t="shared" si="0"/>
        <v>0.51933333333333331</v>
      </c>
    </row>
    <row r="41" spans="1:11" x14ac:dyDescent="0.25">
      <c r="A41" t="s">
        <v>6</v>
      </c>
      <c r="B41">
        <f t="shared" ref="B41:E41" si="1">STDEV(B34:B39)*100</f>
        <v>0.55737479909542664</v>
      </c>
      <c r="C41">
        <f t="shared" si="1"/>
        <v>0.36193922141707746</v>
      </c>
      <c r="D41">
        <f t="shared" si="1"/>
        <v>2.0238577025077631</v>
      </c>
      <c r="E41">
        <f t="shared" si="1"/>
        <v>1.0269696522617737</v>
      </c>
      <c r="F41" s="5"/>
    </row>
    <row r="42" spans="1:11" x14ac:dyDescent="0.25">
      <c r="A42" t="s">
        <v>7</v>
      </c>
      <c r="B42" s="4">
        <v>100</v>
      </c>
      <c r="C42" s="4">
        <f>C40/B40*100</f>
        <v>53.404936014625228</v>
      </c>
      <c r="D42" s="4">
        <f>D40/B40*100</f>
        <v>44.972577696526514</v>
      </c>
      <c r="E42" s="4">
        <f>E40/B40*100</f>
        <v>71.206581352833638</v>
      </c>
      <c r="G42" s="5"/>
    </row>
    <row r="46" spans="1:11" x14ac:dyDescent="0.25">
      <c r="A46" t="s">
        <v>19</v>
      </c>
    </row>
    <row r="47" spans="1:11" x14ac:dyDescent="0.25">
      <c r="A47" t="s">
        <v>20</v>
      </c>
    </row>
    <row r="48" spans="1:11" x14ac:dyDescent="0.25">
      <c r="A48" t="s">
        <v>21</v>
      </c>
    </row>
    <row r="49" spans="1:1" x14ac:dyDescent="0.25">
      <c r="A49" t="s">
        <v>23</v>
      </c>
    </row>
    <row r="50" spans="1:1" x14ac:dyDescent="0.25">
      <c r="A50" t="s">
        <v>24</v>
      </c>
    </row>
    <row r="51" spans="1:1" x14ac:dyDescent="0.25">
      <c r="A51" t="s">
        <v>25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L52"/>
  <sheetViews>
    <sheetView topLeftCell="A16" zoomScale="66" zoomScaleNormal="66" workbookViewId="0">
      <selection activeCell="Q4" sqref="Q4"/>
    </sheetView>
  </sheetViews>
  <sheetFormatPr defaultRowHeight="15" x14ac:dyDescent="0.25"/>
  <sheetData>
    <row r="1" spans="2:12" x14ac:dyDescent="0.25">
      <c r="B1" s="6" t="s">
        <v>26</v>
      </c>
    </row>
    <row r="2" spans="2:12" x14ac:dyDescent="0.25">
      <c r="C2" s="6"/>
      <c r="D2" s="6"/>
      <c r="E2" s="6"/>
      <c r="F2" s="6"/>
      <c r="G2" s="6"/>
    </row>
    <row r="3" spans="2:12" x14ac:dyDescent="0.25">
      <c r="C3" s="6" t="s">
        <v>0</v>
      </c>
      <c r="D3" s="6" t="s">
        <v>1</v>
      </c>
      <c r="E3" s="6" t="s">
        <v>181</v>
      </c>
      <c r="F3" s="6" t="s">
        <v>3</v>
      </c>
      <c r="G3" s="6"/>
      <c r="I3" s="6" t="s">
        <v>0</v>
      </c>
      <c r="J3" s="6" t="s">
        <v>1</v>
      </c>
      <c r="K3" s="6" t="s">
        <v>181</v>
      </c>
      <c r="L3" s="6" t="s">
        <v>3</v>
      </c>
    </row>
    <row r="4" spans="2:12" x14ac:dyDescent="0.25">
      <c r="B4" t="s">
        <v>27</v>
      </c>
      <c r="C4" s="6">
        <v>100</v>
      </c>
      <c r="D4" s="6">
        <v>131.82571025041864</v>
      </c>
      <c r="E4" s="6">
        <v>295.66368713315239</v>
      </c>
      <c r="F4" s="6">
        <v>181.68776269926417</v>
      </c>
      <c r="G4" s="6"/>
      <c r="H4" t="s">
        <v>42</v>
      </c>
      <c r="I4" s="6">
        <v>100</v>
      </c>
      <c r="J4" s="6">
        <v>131.82</v>
      </c>
      <c r="K4" s="6">
        <v>295.60000000000002</v>
      </c>
      <c r="L4" s="6">
        <v>181.69</v>
      </c>
    </row>
    <row r="5" spans="2:12" x14ac:dyDescent="0.25">
      <c r="B5" t="s">
        <v>28</v>
      </c>
      <c r="C5" s="6">
        <v>0</v>
      </c>
      <c r="D5" s="6">
        <v>9.3160958883202163</v>
      </c>
      <c r="E5" s="6">
        <v>14.28235379895064</v>
      </c>
      <c r="F5" s="6">
        <v>23.14306408389481</v>
      </c>
      <c r="G5" s="6"/>
    </row>
    <row r="6" spans="2:12" x14ac:dyDescent="0.25">
      <c r="C6" s="6"/>
      <c r="D6" s="6"/>
      <c r="E6" s="6"/>
      <c r="F6" s="6"/>
      <c r="G6" s="6"/>
    </row>
    <row r="8" spans="2:12" x14ac:dyDescent="0.25">
      <c r="B8" t="s">
        <v>36</v>
      </c>
    </row>
    <row r="9" spans="2:12" x14ac:dyDescent="0.25">
      <c r="B9" t="s">
        <v>37</v>
      </c>
    </row>
    <row r="10" spans="2:12" x14ac:dyDescent="0.25">
      <c r="B10" t="s">
        <v>38</v>
      </c>
    </row>
    <row r="11" spans="2:12" x14ac:dyDescent="0.25">
      <c r="B11" t="s">
        <v>39</v>
      </c>
    </row>
    <row r="12" spans="2:12" x14ac:dyDescent="0.25">
      <c r="B12" t="s">
        <v>40</v>
      </c>
    </row>
    <row r="13" spans="2:12" x14ac:dyDescent="0.25">
      <c r="B13" t="s">
        <v>41</v>
      </c>
    </row>
    <row r="19" spans="2:11" x14ac:dyDescent="0.25">
      <c r="B19" s="2" t="s">
        <v>29</v>
      </c>
    </row>
    <row r="20" spans="2:11" x14ac:dyDescent="0.25">
      <c r="B20" s="2"/>
      <c r="C20" s="2" t="s">
        <v>0</v>
      </c>
      <c r="D20" s="2" t="s">
        <v>1</v>
      </c>
      <c r="E20" s="2" t="s">
        <v>182</v>
      </c>
      <c r="F20" s="2" t="s">
        <v>3</v>
      </c>
    </row>
    <row r="21" spans="2:11" x14ac:dyDescent="0.25">
      <c r="B21" s="2" t="s">
        <v>27</v>
      </c>
      <c r="C21" s="2">
        <v>100</v>
      </c>
      <c r="D21" s="2">
        <v>175.07136503735603</v>
      </c>
      <c r="E21" s="2">
        <v>172.78687534645928</v>
      </c>
      <c r="F21" s="2">
        <v>110.70753040786319</v>
      </c>
    </row>
    <row r="22" spans="2:11" x14ac:dyDescent="0.25">
      <c r="B22" s="2" t="s">
        <v>28</v>
      </c>
      <c r="C22" s="2">
        <v>0</v>
      </c>
      <c r="D22" s="2">
        <v>10.386450824250092</v>
      </c>
      <c r="E22" s="2">
        <v>0.44231374337629642</v>
      </c>
      <c r="F22" s="2">
        <v>20.944974527210466</v>
      </c>
      <c r="H22" t="s">
        <v>0</v>
      </c>
      <c r="I22" t="s">
        <v>1</v>
      </c>
      <c r="J22" t="s">
        <v>181</v>
      </c>
      <c r="K22" t="s">
        <v>3</v>
      </c>
    </row>
    <row r="23" spans="2:11" x14ac:dyDescent="0.25">
      <c r="G23" t="s">
        <v>42</v>
      </c>
      <c r="H23">
        <v>100</v>
      </c>
      <c r="I23">
        <v>175</v>
      </c>
      <c r="J23">
        <v>172.8</v>
      </c>
      <c r="K23">
        <v>110.7</v>
      </c>
    </row>
    <row r="25" spans="2:11" x14ac:dyDescent="0.25">
      <c r="B25" t="s">
        <v>30</v>
      </c>
    </row>
    <row r="26" spans="2:11" x14ac:dyDescent="0.25">
      <c r="B26" t="s">
        <v>31</v>
      </c>
    </row>
    <row r="27" spans="2:11" x14ac:dyDescent="0.25">
      <c r="B27" t="s">
        <v>32</v>
      </c>
    </row>
    <row r="28" spans="2:11" x14ac:dyDescent="0.25">
      <c r="B28" t="s">
        <v>33</v>
      </c>
    </row>
    <row r="29" spans="2:11" x14ac:dyDescent="0.25">
      <c r="B29" t="s">
        <v>34</v>
      </c>
    </row>
    <row r="30" spans="2:11" x14ac:dyDescent="0.25">
      <c r="B30" t="s">
        <v>35</v>
      </c>
    </row>
    <row r="31" spans="2:11" x14ac:dyDescent="0.25">
      <c r="K31" t="s">
        <v>43</v>
      </c>
    </row>
    <row r="35" spans="2:12" x14ac:dyDescent="0.25">
      <c r="G35" t="s">
        <v>43</v>
      </c>
    </row>
    <row r="41" spans="2:12" x14ac:dyDescent="0.25">
      <c r="B41" t="s">
        <v>44</v>
      </c>
    </row>
    <row r="42" spans="2:12" x14ac:dyDescent="0.25">
      <c r="C42" s="7"/>
      <c r="D42" s="7" t="s">
        <v>0</v>
      </c>
      <c r="E42" s="7" t="s">
        <v>1</v>
      </c>
      <c r="F42" s="7" t="s">
        <v>181</v>
      </c>
      <c r="G42" s="7" t="s">
        <v>3</v>
      </c>
      <c r="I42" t="s">
        <v>0</v>
      </c>
      <c r="J42" t="s">
        <v>1</v>
      </c>
      <c r="K42" t="s">
        <v>181</v>
      </c>
      <c r="L42" t="s">
        <v>3</v>
      </c>
    </row>
    <row r="43" spans="2:12" x14ac:dyDescent="0.25">
      <c r="C43" s="7" t="s">
        <v>27</v>
      </c>
      <c r="D43" s="7">
        <v>100</v>
      </c>
      <c r="E43" s="7">
        <v>88.081809544565289</v>
      </c>
      <c r="F43" s="7">
        <v>99.13281372921648</v>
      </c>
      <c r="G43" s="7">
        <v>69.016718754538147</v>
      </c>
      <c r="H43" t="s">
        <v>176</v>
      </c>
      <c r="I43" s="17">
        <v>100</v>
      </c>
      <c r="J43" s="17">
        <v>88.081809544565289</v>
      </c>
      <c r="K43" s="17">
        <v>99.13281372921648</v>
      </c>
      <c r="L43" s="17">
        <v>69.016718754538147</v>
      </c>
    </row>
    <row r="44" spans="2:12" x14ac:dyDescent="0.25">
      <c r="C44" s="7" t="s">
        <v>28</v>
      </c>
      <c r="D44" s="7">
        <v>0</v>
      </c>
      <c r="E44" s="7">
        <v>0.97909690911864877</v>
      </c>
      <c r="F44" s="7">
        <v>7.3465290375816679</v>
      </c>
      <c r="G44" s="7">
        <v>3.9373386289312804</v>
      </c>
    </row>
    <row r="47" spans="2:12" x14ac:dyDescent="0.25">
      <c r="C47" t="s">
        <v>45</v>
      </c>
    </row>
    <row r="48" spans="2:12" x14ac:dyDescent="0.25">
      <c r="C48" t="s">
        <v>46</v>
      </c>
    </row>
    <row r="49" spans="3:3" x14ac:dyDescent="0.25">
      <c r="C49" t="s">
        <v>47</v>
      </c>
    </row>
    <row r="50" spans="3:3" x14ac:dyDescent="0.25">
      <c r="C50" t="s">
        <v>48</v>
      </c>
    </row>
    <row r="51" spans="3:3" x14ac:dyDescent="0.25">
      <c r="C51" t="s">
        <v>49</v>
      </c>
    </row>
    <row r="52" spans="3:3" x14ac:dyDescent="0.25">
      <c r="C52" t="s">
        <v>5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2"/>
  <sheetViews>
    <sheetView tabSelected="1" zoomScale="65" zoomScaleNormal="65" workbookViewId="0">
      <selection activeCell="S33" sqref="S33"/>
    </sheetView>
  </sheetViews>
  <sheetFormatPr defaultRowHeight="15" x14ac:dyDescent="0.25"/>
  <sheetData>
    <row r="1" spans="1:5" x14ac:dyDescent="0.25">
      <c r="A1" s="7" t="s">
        <v>51</v>
      </c>
      <c r="B1" s="7"/>
      <c r="C1" s="7"/>
      <c r="D1" s="7"/>
      <c r="E1" s="7"/>
    </row>
    <row r="2" spans="1:5" x14ac:dyDescent="0.25">
      <c r="A2" s="7"/>
      <c r="B2" s="7" t="s">
        <v>0</v>
      </c>
      <c r="C2" s="7" t="s">
        <v>1</v>
      </c>
      <c r="D2" s="7" t="s">
        <v>181</v>
      </c>
      <c r="E2" s="7" t="s">
        <v>3</v>
      </c>
    </row>
    <row r="3" spans="1:5" x14ac:dyDescent="0.25">
      <c r="A3" s="7" t="s">
        <v>54</v>
      </c>
      <c r="B3" s="7">
        <v>100</v>
      </c>
      <c r="C3" s="7">
        <v>67.260000000000005</v>
      </c>
      <c r="D3" s="7">
        <v>293.17</v>
      </c>
      <c r="E3" s="7">
        <v>194</v>
      </c>
    </row>
    <row r="4" spans="1:5" x14ac:dyDescent="0.25">
      <c r="A4" s="7" t="s">
        <v>52</v>
      </c>
      <c r="B4" s="7">
        <v>9298.5</v>
      </c>
      <c r="C4" s="7">
        <v>6254</v>
      </c>
      <c r="D4" s="7">
        <v>27260.5</v>
      </c>
      <c r="E4" s="7">
        <v>22041</v>
      </c>
    </row>
    <row r="5" spans="1:5" x14ac:dyDescent="0.25">
      <c r="A5" s="7" t="s">
        <v>53</v>
      </c>
      <c r="B5" s="7">
        <v>1</v>
      </c>
      <c r="C5" s="7">
        <v>18.600000000000001</v>
      </c>
      <c r="D5" s="7">
        <v>1.67</v>
      </c>
      <c r="E5" s="7">
        <v>3.04</v>
      </c>
    </row>
    <row r="7" spans="1:5" x14ac:dyDescent="0.25">
      <c r="A7" t="s">
        <v>55</v>
      </c>
    </row>
    <row r="8" spans="1:5" x14ac:dyDescent="0.25">
      <c r="A8" t="s">
        <v>56</v>
      </c>
    </row>
    <row r="9" spans="1:5" x14ac:dyDescent="0.25">
      <c r="A9" t="s">
        <v>57</v>
      </c>
    </row>
    <row r="10" spans="1:5" x14ac:dyDescent="0.25">
      <c r="A10" t="s">
        <v>58</v>
      </c>
    </row>
    <row r="11" spans="1:5" x14ac:dyDescent="0.25">
      <c r="A11" t="s">
        <v>59</v>
      </c>
    </row>
    <row r="12" spans="1:5" x14ac:dyDescent="0.25">
      <c r="A12" t="s">
        <v>60</v>
      </c>
    </row>
    <row r="19" spans="1:5" x14ac:dyDescent="0.25">
      <c r="A19" s="2" t="s">
        <v>61</v>
      </c>
      <c r="B19" s="2"/>
      <c r="C19" s="2"/>
      <c r="D19" s="2"/>
      <c r="E19" s="2"/>
    </row>
    <row r="20" spans="1:5" x14ac:dyDescent="0.25">
      <c r="A20" s="2"/>
      <c r="B20" s="2" t="s">
        <v>0</v>
      </c>
      <c r="C20" s="2" t="s">
        <v>1</v>
      </c>
      <c r="D20" s="2" t="s">
        <v>181</v>
      </c>
      <c r="E20" s="2" t="s">
        <v>3</v>
      </c>
    </row>
    <row r="21" spans="1:5" x14ac:dyDescent="0.25">
      <c r="A21" s="2" t="s">
        <v>177</v>
      </c>
      <c r="B21" s="2">
        <v>100</v>
      </c>
      <c r="C21" s="2">
        <v>115.6</v>
      </c>
      <c r="D21" s="2">
        <v>262.3</v>
      </c>
      <c r="E21" s="2">
        <v>111.9</v>
      </c>
    </row>
    <row r="22" spans="1:5" x14ac:dyDescent="0.25">
      <c r="A22" s="2" t="s">
        <v>62</v>
      </c>
      <c r="B22" s="2">
        <v>40688</v>
      </c>
      <c r="C22" s="2">
        <v>47034.644194756562</v>
      </c>
      <c r="D22" s="2">
        <v>106728.93039804313</v>
      </c>
      <c r="E22" s="2">
        <v>45523.100688105609</v>
      </c>
    </row>
    <row r="23" spans="1:5" x14ac:dyDescent="0.25">
      <c r="A23" s="2" t="s">
        <v>53</v>
      </c>
      <c r="B23" s="2">
        <v>0</v>
      </c>
      <c r="C23" s="2">
        <v>75.8</v>
      </c>
      <c r="D23" s="2">
        <v>67.900000000000006</v>
      </c>
      <c r="E23" s="2">
        <v>12.37</v>
      </c>
    </row>
    <row r="27" spans="1:5" x14ac:dyDescent="0.25">
      <c r="B27" t="s">
        <v>63</v>
      </c>
    </row>
    <row r="28" spans="1:5" x14ac:dyDescent="0.25">
      <c r="B28" t="s">
        <v>64</v>
      </c>
    </row>
    <row r="29" spans="1:5" x14ac:dyDescent="0.25">
      <c r="B29" t="s">
        <v>65</v>
      </c>
    </row>
    <row r="30" spans="1:5" x14ac:dyDescent="0.25">
      <c r="B30" t="s">
        <v>66</v>
      </c>
    </row>
    <row r="31" spans="1:5" x14ac:dyDescent="0.25">
      <c r="B31" t="s">
        <v>67</v>
      </c>
    </row>
    <row r="32" spans="1:5" x14ac:dyDescent="0.25">
      <c r="B32" t="s">
        <v>6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68"/>
  <sheetViews>
    <sheetView topLeftCell="A7" zoomScale="69" zoomScaleNormal="69" workbookViewId="0">
      <selection activeCell="S27" sqref="S27"/>
    </sheetView>
  </sheetViews>
  <sheetFormatPr defaultRowHeight="15" x14ac:dyDescent="0.25"/>
  <sheetData>
    <row r="1" spans="1:16" x14ac:dyDescent="0.25">
      <c r="A1" s="2" t="s">
        <v>69</v>
      </c>
      <c r="B1" s="2"/>
      <c r="C1" s="2"/>
      <c r="D1" s="2"/>
      <c r="E1" s="2"/>
      <c r="F1" s="2"/>
      <c r="G1" s="2"/>
      <c r="H1" s="2"/>
      <c r="I1" s="2"/>
    </row>
    <row r="2" spans="1:16" x14ac:dyDescent="0.25">
      <c r="A2" s="2"/>
      <c r="B2" s="2" t="s">
        <v>70</v>
      </c>
      <c r="C2" s="2" t="s">
        <v>70</v>
      </c>
      <c r="D2" s="2" t="s">
        <v>71</v>
      </c>
      <c r="E2" s="2" t="s">
        <v>71</v>
      </c>
      <c r="F2" s="2" t="s">
        <v>72</v>
      </c>
      <c r="G2" s="2" t="s">
        <v>72</v>
      </c>
      <c r="H2" s="2" t="s">
        <v>73</v>
      </c>
      <c r="I2" s="2" t="s">
        <v>73</v>
      </c>
      <c r="K2" s="2"/>
      <c r="L2" s="2"/>
      <c r="M2" s="2" t="s">
        <v>0</v>
      </c>
      <c r="N2" s="2" t="s">
        <v>1</v>
      </c>
      <c r="O2" s="2" t="s">
        <v>181</v>
      </c>
      <c r="P2" s="2" t="s">
        <v>3</v>
      </c>
    </row>
    <row r="3" spans="1:16" x14ac:dyDescent="0.25">
      <c r="A3" s="2" t="s">
        <v>76</v>
      </c>
      <c r="B3" s="2">
        <v>96.8</v>
      </c>
      <c r="C3" s="2">
        <v>93.4</v>
      </c>
      <c r="D3" s="2">
        <v>82</v>
      </c>
      <c r="E3" s="2">
        <v>84.2</v>
      </c>
      <c r="F3" s="2">
        <v>70</v>
      </c>
      <c r="G3" s="2">
        <v>68.3</v>
      </c>
      <c r="H3" s="2">
        <v>30.9</v>
      </c>
      <c r="I3" s="2">
        <v>28.7</v>
      </c>
      <c r="K3" s="2" t="s">
        <v>22</v>
      </c>
      <c r="L3" s="2" t="s">
        <v>77</v>
      </c>
      <c r="M3" s="2">
        <v>95.1</v>
      </c>
      <c r="N3" s="2">
        <v>83.1</v>
      </c>
      <c r="O3" s="2">
        <v>69.150000000000006</v>
      </c>
      <c r="P3" s="2">
        <v>29.799999999999997</v>
      </c>
    </row>
    <row r="4" spans="1:16" x14ac:dyDescent="0.25">
      <c r="A4" s="2" t="s">
        <v>80</v>
      </c>
      <c r="B4" s="2">
        <v>0.66</v>
      </c>
      <c r="C4" s="2">
        <v>0.57999999999999996</v>
      </c>
      <c r="D4" s="2">
        <v>1.1000000000000001</v>
      </c>
      <c r="E4" s="2">
        <v>1.4</v>
      </c>
      <c r="F4" s="2">
        <v>0.85</v>
      </c>
      <c r="G4" s="2">
        <v>1.25</v>
      </c>
      <c r="H4" s="2">
        <v>11.8</v>
      </c>
      <c r="I4" s="2">
        <v>12.2</v>
      </c>
      <c r="L4" t="s">
        <v>80</v>
      </c>
      <c r="M4">
        <v>0.62</v>
      </c>
      <c r="N4">
        <v>1.25</v>
      </c>
      <c r="O4">
        <v>1.05</v>
      </c>
      <c r="P4">
        <v>12</v>
      </c>
    </row>
    <row r="5" spans="1:16" x14ac:dyDescent="0.25">
      <c r="A5" s="2" t="s">
        <v>83</v>
      </c>
      <c r="B5" s="2">
        <v>0.98</v>
      </c>
      <c r="C5" s="2">
        <v>1.42</v>
      </c>
      <c r="D5" s="2">
        <v>14.3</v>
      </c>
      <c r="E5" s="2">
        <v>12.3</v>
      </c>
      <c r="F5" s="2">
        <v>29</v>
      </c>
      <c r="G5" s="2">
        <v>29.8</v>
      </c>
      <c r="H5" s="2">
        <v>34.799999999999997</v>
      </c>
      <c r="I5" s="2">
        <v>35.1</v>
      </c>
      <c r="L5" t="s">
        <v>83</v>
      </c>
      <c r="M5">
        <v>1.2</v>
      </c>
      <c r="N5">
        <v>13.3</v>
      </c>
      <c r="O5">
        <v>29.4</v>
      </c>
      <c r="P5">
        <v>34.950000000000003</v>
      </c>
    </row>
    <row r="6" spans="1:16" x14ac:dyDescent="0.25">
      <c r="A6" s="2" t="s">
        <v>86</v>
      </c>
      <c r="B6" s="2">
        <v>1.59</v>
      </c>
      <c r="C6" s="2">
        <v>4.0999999999999996</v>
      </c>
      <c r="D6" s="2">
        <v>2.6</v>
      </c>
      <c r="E6" s="2">
        <v>2.1</v>
      </c>
      <c r="F6" s="2">
        <v>0.23</v>
      </c>
      <c r="G6" s="2">
        <v>0.28000000000000003</v>
      </c>
      <c r="H6" s="2">
        <v>22.5</v>
      </c>
      <c r="I6" s="2">
        <v>24</v>
      </c>
      <c r="L6" t="s">
        <v>105</v>
      </c>
      <c r="M6">
        <v>2.8449999999999998</v>
      </c>
      <c r="N6">
        <v>2.35</v>
      </c>
      <c r="O6">
        <v>0.255</v>
      </c>
      <c r="P6">
        <v>23.25</v>
      </c>
    </row>
    <row r="9" spans="1:16" x14ac:dyDescent="0.25">
      <c r="M9" t="s">
        <v>70</v>
      </c>
      <c r="N9" t="s">
        <v>71</v>
      </c>
      <c r="O9" t="s">
        <v>72</v>
      </c>
      <c r="P9" t="s">
        <v>73</v>
      </c>
    </row>
    <row r="10" spans="1:16" x14ac:dyDescent="0.25">
      <c r="K10" t="s">
        <v>6</v>
      </c>
      <c r="L10" t="s">
        <v>77</v>
      </c>
      <c r="M10">
        <v>2.4041630560342555</v>
      </c>
      <c r="N10">
        <v>1.5556349186104066</v>
      </c>
      <c r="O10">
        <v>10.040916292848978</v>
      </c>
      <c r="P10">
        <v>1.5556349186104039</v>
      </c>
    </row>
    <row r="11" spans="1:16" x14ac:dyDescent="0.25">
      <c r="L11" t="s">
        <v>80</v>
      </c>
      <c r="M11">
        <v>5.6568542494923851E-2</v>
      </c>
      <c r="N11">
        <v>0.21213203435596409</v>
      </c>
      <c r="O11">
        <v>0.3889087296526007</v>
      </c>
      <c r="P11">
        <v>0.28284271247461801</v>
      </c>
    </row>
    <row r="12" spans="1:16" x14ac:dyDescent="0.25">
      <c r="L12" t="s">
        <v>83</v>
      </c>
      <c r="M12">
        <v>0.31112698372208092</v>
      </c>
      <c r="N12">
        <v>1.4142135623730951</v>
      </c>
      <c r="O12">
        <v>11.808683245815345</v>
      </c>
      <c r="P12">
        <v>0.21213203435596725</v>
      </c>
    </row>
    <row r="13" spans="1:16" x14ac:dyDescent="0.25">
      <c r="L13" t="s">
        <v>86</v>
      </c>
      <c r="M13">
        <v>1.7748380207782344</v>
      </c>
      <c r="N13">
        <v>0.35355339059327379</v>
      </c>
      <c r="O13">
        <v>1.3222896808188438</v>
      </c>
      <c r="P13">
        <v>1.0606601717798212</v>
      </c>
    </row>
    <row r="17" spans="9:14" x14ac:dyDescent="0.25">
      <c r="I17" t="s">
        <v>74</v>
      </c>
      <c r="N17" t="s">
        <v>75</v>
      </c>
    </row>
    <row r="18" spans="9:14" x14ac:dyDescent="0.25">
      <c r="I18" t="s">
        <v>78</v>
      </c>
      <c r="N18" t="s">
        <v>79</v>
      </c>
    </row>
    <row r="19" spans="9:14" x14ac:dyDescent="0.25">
      <c r="I19" t="s">
        <v>81</v>
      </c>
      <c r="N19" t="s">
        <v>82</v>
      </c>
    </row>
    <row r="20" spans="9:14" x14ac:dyDescent="0.25">
      <c r="I20" t="s">
        <v>84</v>
      </c>
      <c r="N20" t="s">
        <v>85</v>
      </c>
    </row>
    <row r="21" spans="9:14" x14ac:dyDescent="0.25">
      <c r="I21" t="s">
        <v>87</v>
      </c>
      <c r="N21" t="s">
        <v>88</v>
      </c>
    </row>
    <row r="22" spans="9:14" x14ac:dyDescent="0.25">
      <c r="N22" t="s">
        <v>89</v>
      </c>
    </row>
    <row r="23" spans="9:14" x14ac:dyDescent="0.25">
      <c r="N23" t="s">
        <v>90</v>
      </c>
    </row>
    <row r="24" spans="9:14" x14ac:dyDescent="0.25">
      <c r="I24" t="s">
        <v>91</v>
      </c>
    </row>
    <row r="25" spans="9:14" x14ac:dyDescent="0.25">
      <c r="I25" t="s">
        <v>92</v>
      </c>
      <c r="N25" t="s">
        <v>93</v>
      </c>
    </row>
    <row r="26" spans="9:14" x14ac:dyDescent="0.25">
      <c r="I26" t="s">
        <v>94</v>
      </c>
      <c r="N26" t="s">
        <v>95</v>
      </c>
    </row>
    <row r="27" spans="9:14" x14ac:dyDescent="0.25">
      <c r="I27" t="s">
        <v>96</v>
      </c>
      <c r="N27" t="s">
        <v>97</v>
      </c>
    </row>
    <row r="28" spans="9:14" x14ac:dyDescent="0.25">
      <c r="I28" t="s">
        <v>98</v>
      </c>
      <c r="N28" t="s">
        <v>99</v>
      </c>
    </row>
    <row r="29" spans="9:14" x14ac:dyDescent="0.25">
      <c r="I29" t="s">
        <v>100</v>
      </c>
      <c r="N29" t="s">
        <v>101</v>
      </c>
    </row>
    <row r="30" spans="9:14" x14ac:dyDescent="0.25">
      <c r="I30" t="s">
        <v>102</v>
      </c>
      <c r="N30" t="s">
        <v>103</v>
      </c>
    </row>
    <row r="31" spans="9:14" x14ac:dyDescent="0.25">
      <c r="N31" t="s">
        <v>104</v>
      </c>
    </row>
    <row r="36" spans="1:14" ht="18.75" x14ac:dyDescent="0.3">
      <c r="A36" s="10" t="s">
        <v>70</v>
      </c>
      <c r="B36" s="10">
        <v>85.1</v>
      </c>
      <c r="C36" s="10">
        <v>0</v>
      </c>
      <c r="D36" s="10">
        <v>13</v>
      </c>
      <c r="E36" s="10">
        <v>1.94</v>
      </c>
      <c r="F36" s="8" t="s">
        <v>70</v>
      </c>
      <c r="G36" s="9"/>
      <c r="H36" s="9"/>
      <c r="I36" s="9"/>
      <c r="J36" s="9"/>
      <c r="K36" s="8"/>
      <c r="L36" s="8"/>
    </row>
    <row r="37" spans="1:14" ht="18.75" x14ac:dyDescent="0.3">
      <c r="A37" s="10" t="s">
        <v>106</v>
      </c>
      <c r="B37" s="10">
        <v>87.5</v>
      </c>
      <c r="C37" s="10">
        <v>0</v>
      </c>
      <c r="D37" s="10">
        <v>10.4</v>
      </c>
      <c r="E37" s="10">
        <v>2.09</v>
      </c>
      <c r="F37" s="8" t="s">
        <v>106</v>
      </c>
      <c r="G37" s="9"/>
      <c r="H37" s="9"/>
      <c r="I37" s="9"/>
      <c r="J37" s="9"/>
      <c r="K37" s="8"/>
      <c r="L37" s="8"/>
    </row>
    <row r="38" spans="1:14" ht="18.75" x14ac:dyDescent="0.3">
      <c r="A38" s="11" t="s">
        <v>71</v>
      </c>
      <c r="B38" s="11">
        <v>76.8</v>
      </c>
      <c r="C38" s="11"/>
      <c r="D38" s="11">
        <v>21</v>
      </c>
      <c r="E38" s="11">
        <v>2.2200000000000002</v>
      </c>
      <c r="F38" s="8"/>
      <c r="G38" s="8"/>
      <c r="H38" s="2"/>
      <c r="I38" s="2" t="s">
        <v>77</v>
      </c>
      <c r="J38" s="2" t="s">
        <v>80</v>
      </c>
      <c r="K38" s="2" t="s">
        <v>83</v>
      </c>
      <c r="L38" s="2" t="s">
        <v>105</v>
      </c>
      <c r="N38" t="s">
        <v>83</v>
      </c>
    </row>
    <row r="39" spans="1:14" ht="18.75" x14ac:dyDescent="0.3">
      <c r="A39" s="11" t="s">
        <v>107</v>
      </c>
      <c r="B39" s="11">
        <v>77.5</v>
      </c>
      <c r="C39" s="11">
        <v>0</v>
      </c>
      <c r="D39" s="11">
        <v>19</v>
      </c>
      <c r="E39" s="11">
        <v>3.5</v>
      </c>
      <c r="F39" s="8"/>
      <c r="G39" s="8" t="s">
        <v>22</v>
      </c>
      <c r="H39" s="2" t="s">
        <v>0</v>
      </c>
      <c r="I39" s="14">
        <v>86.3</v>
      </c>
      <c r="J39" s="14">
        <v>11.7</v>
      </c>
      <c r="K39" s="14">
        <v>0</v>
      </c>
      <c r="L39" s="14">
        <v>2.0149999999999997</v>
      </c>
      <c r="N39">
        <v>0</v>
      </c>
    </row>
    <row r="40" spans="1:14" ht="18.75" x14ac:dyDescent="0.3">
      <c r="A40" s="12" t="s">
        <v>72</v>
      </c>
      <c r="B40" s="12">
        <v>51.6</v>
      </c>
      <c r="C40" s="12"/>
      <c r="D40" s="12">
        <v>26.9</v>
      </c>
      <c r="E40" s="12">
        <v>21.5</v>
      </c>
      <c r="F40" s="8"/>
      <c r="G40" s="8"/>
      <c r="H40" t="s">
        <v>129</v>
      </c>
      <c r="I40" s="14">
        <v>77.150000000000006</v>
      </c>
      <c r="J40" s="14">
        <v>20</v>
      </c>
      <c r="K40" s="14">
        <v>0</v>
      </c>
      <c r="L40" s="14">
        <v>2.8600000000000003</v>
      </c>
      <c r="N40">
        <v>0</v>
      </c>
    </row>
    <row r="41" spans="1:14" ht="18.75" x14ac:dyDescent="0.3">
      <c r="A41" s="12" t="s">
        <v>108</v>
      </c>
      <c r="B41" s="12">
        <v>48.4</v>
      </c>
      <c r="C41" s="12"/>
      <c r="D41" s="12">
        <v>36.200000000000003</v>
      </c>
      <c r="E41" s="12">
        <v>15.4</v>
      </c>
      <c r="F41" s="8"/>
      <c r="G41" s="8"/>
      <c r="H41" t="s">
        <v>181</v>
      </c>
      <c r="I41" s="14">
        <v>50</v>
      </c>
      <c r="J41" s="14">
        <v>31.55</v>
      </c>
      <c r="K41" s="14">
        <v>0</v>
      </c>
      <c r="L41" s="14">
        <v>18.45</v>
      </c>
      <c r="N41">
        <v>0</v>
      </c>
    </row>
    <row r="42" spans="1:14" ht="18.75" x14ac:dyDescent="0.3">
      <c r="A42" s="13" t="s">
        <v>73</v>
      </c>
      <c r="B42" s="13">
        <v>89.6</v>
      </c>
      <c r="C42" s="13"/>
      <c r="D42" s="13">
        <v>9.5</v>
      </c>
      <c r="E42" s="13">
        <v>0.91</v>
      </c>
      <c r="F42" s="8"/>
      <c r="G42" s="8"/>
      <c r="H42" t="s">
        <v>3</v>
      </c>
      <c r="I42" s="14">
        <v>90.9</v>
      </c>
      <c r="J42" s="14">
        <v>7.6950000000000003</v>
      </c>
      <c r="K42" s="14">
        <v>0</v>
      </c>
      <c r="L42" s="14">
        <v>1.43</v>
      </c>
      <c r="N42">
        <v>0</v>
      </c>
    </row>
    <row r="43" spans="1:14" x14ac:dyDescent="0.25">
      <c r="A43" t="s">
        <v>109</v>
      </c>
      <c r="B43">
        <v>92.2</v>
      </c>
      <c r="C43">
        <v>0</v>
      </c>
      <c r="D43">
        <v>5.89</v>
      </c>
      <c r="E43">
        <v>1.95</v>
      </c>
      <c r="L43" t="s">
        <v>91</v>
      </c>
      <c r="M43" t="s">
        <v>117</v>
      </c>
    </row>
    <row r="44" spans="1:14" x14ac:dyDescent="0.25">
      <c r="M44" t="s">
        <v>118</v>
      </c>
    </row>
    <row r="45" spans="1:14" x14ac:dyDescent="0.25">
      <c r="G45" t="s">
        <v>6</v>
      </c>
      <c r="H45">
        <v>1.697056274847718</v>
      </c>
      <c r="I45">
        <v>1.8384776310850377</v>
      </c>
      <c r="J45">
        <v>0</v>
      </c>
      <c r="K45">
        <v>0.10606601717798206</v>
      </c>
      <c r="M45" t="s">
        <v>119</v>
      </c>
    </row>
    <row r="46" spans="1:14" x14ac:dyDescent="0.25">
      <c r="H46">
        <v>0.49497474683058529</v>
      </c>
      <c r="I46">
        <v>1.4142135623730951</v>
      </c>
      <c r="J46">
        <v>0</v>
      </c>
      <c r="K46">
        <v>0.90509667991877807</v>
      </c>
      <c r="M46" t="s">
        <v>120</v>
      </c>
    </row>
    <row r="47" spans="1:14" x14ac:dyDescent="0.25">
      <c r="H47">
        <v>2.2627416997969543</v>
      </c>
      <c r="I47">
        <v>6.5760930650349012</v>
      </c>
      <c r="J47">
        <v>0</v>
      </c>
      <c r="K47">
        <v>4.3133513652379554</v>
      </c>
      <c r="M47" t="s">
        <v>121</v>
      </c>
    </row>
    <row r="48" spans="1:14" x14ac:dyDescent="0.25">
      <c r="H48">
        <v>1.8384776310850295</v>
      </c>
      <c r="I48">
        <v>2.5526554800834353</v>
      </c>
      <c r="J48">
        <v>0</v>
      </c>
      <c r="K48">
        <v>0.73539105243400937</v>
      </c>
      <c r="M48" t="s">
        <v>122</v>
      </c>
    </row>
    <row r="50" spans="12:14" x14ac:dyDescent="0.25">
      <c r="L50" t="s">
        <v>110</v>
      </c>
      <c r="M50" t="s">
        <v>111</v>
      </c>
    </row>
    <row r="51" spans="12:14" x14ac:dyDescent="0.25">
      <c r="M51" t="s">
        <v>112</v>
      </c>
    </row>
    <row r="52" spans="12:14" x14ac:dyDescent="0.25">
      <c r="M52" t="s">
        <v>113</v>
      </c>
    </row>
    <row r="53" spans="12:14" x14ac:dyDescent="0.25">
      <c r="M53" t="s">
        <v>114</v>
      </c>
    </row>
    <row r="54" spans="12:14" x14ac:dyDescent="0.25">
      <c r="M54" t="s">
        <v>115</v>
      </c>
    </row>
    <row r="55" spans="12:14" x14ac:dyDescent="0.25">
      <c r="M55" t="s">
        <v>116</v>
      </c>
    </row>
    <row r="58" spans="12:14" x14ac:dyDescent="0.25">
      <c r="L58" t="s">
        <v>74</v>
      </c>
      <c r="M58" t="s">
        <v>123</v>
      </c>
      <c r="N58" t="s">
        <v>127</v>
      </c>
    </row>
    <row r="59" spans="12:14" x14ac:dyDescent="0.25">
      <c r="M59" t="s">
        <v>124</v>
      </c>
      <c r="N59" t="s">
        <v>127</v>
      </c>
    </row>
    <row r="60" spans="12:14" x14ac:dyDescent="0.25">
      <c r="M60" t="s">
        <v>125</v>
      </c>
      <c r="N60" t="s">
        <v>128</v>
      </c>
    </row>
    <row r="61" spans="12:14" x14ac:dyDescent="0.25">
      <c r="M61" t="s">
        <v>126</v>
      </c>
      <c r="N61" t="s">
        <v>127</v>
      </c>
    </row>
    <row r="68" spans="12:12" x14ac:dyDescent="0.25">
      <c r="L68" s="15"/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10"/>
  <sheetViews>
    <sheetView zoomScale="98" zoomScaleNormal="98" workbookViewId="0">
      <selection sqref="A1:F3"/>
    </sheetView>
  </sheetViews>
  <sheetFormatPr defaultRowHeight="15" x14ac:dyDescent="0.25"/>
  <sheetData>
    <row r="1" spans="1:22" x14ac:dyDescent="0.25">
      <c r="C1" s="2" t="s">
        <v>0</v>
      </c>
      <c r="D1" s="2" t="s">
        <v>1</v>
      </c>
      <c r="E1" s="2" t="s">
        <v>181</v>
      </c>
      <c r="F1" s="2" t="s">
        <v>3</v>
      </c>
      <c r="I1" t="s">
        <v>130</v>
      </c>
    </row>
    <row r="2" spans="1:22" x14ac:dyDescent="0.25">
      <c r="A2" t="s">
        <v>145</v>
      </c>
      <c r="B2" t="s">
        <v>144</v>
      </c>
      <c r="C2">
        <v>100</v>
      </c>
      <c r="D2">
        <v>104</v>
      </c>
      <c r="E2">
        <v>103.1</v>
      </c>
      <c r="F2">
        <v>99.8</v>
      </c>
      <c r="H2" t="s">
        <v>131</v>
      </c>
      <c r="I2" t="s">
        <v>132</v>
      </c>
      <c r="O2" t="s">
        <v>138</v>
      </c>
    </row>
    <row r="3" spans="1:22" x14ac:dyDescent="0.25">
      <c r="A3" t="s">
        <v>133</v>
      </c>
      <c r="B3" t="s">
        <v>144</v>
      </c>
      <c r="C3">
        <v>100</v>
      </c>
      <c r="D3">
        <v>111.36740172417734</v>
      </c>
      <c r="E3">
        <v>105.77929057350271</v>
      </c>
      <c r="F3">
        <v>108.89965173259975</v>
      </c>
      <c r="I3" t="s">
        <v>134</v>
      </c>
      <c r="O3" t="s">
        <v>139</v>
      </c>
    </row>
    <row r="4" spans="1:22" x14ac:dyDescent="0.25">
      <c r="I4" t="s">
        <v>135</v>
      </c>
      <c r="O4" t="s">
        <v>140</v>
      </c>
    </row>
    <row r="5" spans="1:22" x14ac:dyDescent="0.25">
      <c r="C5">
        <v>2.2032398256079864</v>
      </c>
      <c r="D5">
        <v>1.7958940158818408</v>
      </c>
      <c r="E5">
        <v>4.2246022603138367E-2</v>
      </c>
      <c r="F5">
        <v>0.5523532906661166</v>
      </c>
      <c r="I5" t="s">
        <v>136</v>
      </c>
      <c r="O5" t="s">
        <v>141</v>
      </c>
    </row>
    <row r="6" spans="1:22" x14ac:dyDescent="0.25">
      <c r="B6" t="s">
        <v>28</v>
      </c>
      <c r="C6">
        <v>0.8948589229872097</v>
      </c>
      <c r="D6">
        <v>0.72959430771595712</v>
      </c>
      <c r="E6">
        <v>0.84983516756208222</v>
      </c>
      <c r="F6">
        <v>0.38708853782919656</v>
      </c>
      <c r="I6" t="s">
        <v>137</v>
      </c>
      <c r="O6" t="s">
        <v>142</v>
      </c>
    </row>
    <row r="7" spans="1:22" x14ac:dyDescent="0.25">
      <c r="O7" t="s">
        <v>143</v>
      </c>
    </row>
    <row r="9" spans="1:22" x14ac:dyDescent="0.25">
      <c r="S9" s="2" t="s">
        <v>0</v>
      </c>
      <c r="T9" s="2" t="s">
        <v>1</v>
      </c>
      <c r="U9" s="2" t="s">
        <v>181</v>
      </c>
      <c r="V9" s="2" t="s">
        <v>3</v>
      </c>
    </row>
    <row r="10" spans="1:22" x14ac:dyDescent="0.25">
      <c r="R10" t="s">
        <v>144</v>
      </c>
      <c r="S10">
        <v>100</v>
      </c>
      <c r="T10">
        <v>111.37</v>
      </c>
      <c r="U10">
        <v>105.8</v>
      </c>
      <c r="V10">
        <v>108.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4"/>
  <sheetViews>
    <sheetView zoomScale="55" zoomScaleNormal="55" workbookViewId="0">
      <selection activeCell="S41" sqref="S41"/>
    </sheetView>
  </sheetViews>
  <sheetFormatPr defaultRowHeight="15" x14ac:dyDescent="0.25"/>
  <sheetData>
    <row r="1" spans="1:5" x14ac:dyDescent="0.25">
      <c r="A1" t="s">
        <v>169</v>
      </c>
      <c r="B1" t="s">
        <v>0</v>
      </c>
      <c r="C1" t="s">
        <v>129</v>
      </c>
      <c r="D1" t="s">
        <v>181</v>
      </c>
      <c r="E1" t="s">
        <v>3</v>
      </c>
    </row>
    <row r="2" spans="1:5" x14ac:dyDescent="0.25">
      <c r="A2" t="s">
        <v>170</v>
      </c>
      <c r="B2">
        <v>1.02243042683717</v>
      </c>
      <c r="C2">
        <v>1.0049376507286987</v>
      </c>
      <c r="D2">
        <v>0.79033615393028034</v>
      </c>
      <c r="E2">
        <v>1.0109087716749656</v>
      </c>
    </row>
    <row r="3" spans="1:5" x14ac:dyDescent="0.25">
      <c r="A3" t="s">
        <v>171</v>
      </c>
      <c r="B3">
        <v>0.30121081561735225</v>
      </c>
      <c r="C3">
        <v>0.11509500325814456</v>
      </c>
      <c r="D3">
        <v>0.50369422893503446</v>
      </c>
      <c r="E3">
        <v>0.17119859944885996</v>
      </c>
    </row>
    <row r="4" spans="1:5" x14ac:dyDescent="0.25">
      <c r="B4">
        <v>1</v>
      </c>
      <c r="C4">
        <v>0.98289098637001227</v>
      </c>
      <c r="D4">
        <v>0.77299749027925546</v>
      </c>
      <c r="E4">
        <v>0.98873111083181864</v>
      </c>
    </row>
    <row r="8" spans="1:5" x14ac:dyDescent="0.25">
      <c r="B8" t="s">
        <v>0</v>
      </c>
      <c r="C8" t="s">
        <v>129</v>
      </c>
      <c r="D8" t="s">
        <v>181</v>
      </c>
      <c r="E8" t="s">
        <v>3</v>
      </c>
    </row>
    <row r="9" spans="1:5" x14ac:dyDescent="0.25">
      <c r="A9" t="s">
        <v>172</v>
      </c>
      <c r="B9">
        <v>1</v>
      </c>
      <c r="C9">
        <v>0.98</v>
      </c>
      <c r="D9">
        <v>0.77</v>
      </c>
      <c r="E9">
        <v>0.99</v>
      </c>
    </row>
    <row r="12" spans="1:5" x14ac:dyDescent="0.25">
      <c r="B12" t="s">
        <v>173</v>
      </c>
    </row>
    <row r="23" spans="1:13" x14ac:dyDescent="0.25">
      <c r="I23" s="2" t="s">
        <v>0</v>
      </c>
      <c r="J23" s="2" t="s">
        <v>129</v>
      </c>
      <c r="K23" s="2" t="s">
        <v>181</v>
      </c>
      <c r="L23" s="2" t="s">
        <v>3</v>
      </c>
      <c r="M23" s="2" t="s">
        <v>174</v>
      </c>
    </row>
    <row r="24" spans="1:13" x14ac:dyDescent="0.25">
      <c r="A24" s="2" t="s">
        <v>0</v>
      </c>
      <c r="B24" s="2" t="s">
        <v>129</v>
      </c>
      <c r="C24" s="2" t="s">
        <v>181</v>
      </c>
      <c r="D24" s="2" t="s">
        <v>3</v>
      </c>
      <c r="E24" s="2" t="s">
        <v>174</v>
      </c>
      <c r="H24" t="s">
        <v>162</v>
      </c>
      <c r="I24">
        <v>1</v>
      </c>
      <c r="J24">
        <v>1.1599999999999999</v>
      </c>
      <c r="K24">
        <v>1.1499999999999999</v>
      </c>
      <c r="L24">
        <v>1.3</v>
      </c>
      <c r="M24" t="s">
        <v>22</v>
      </c>
    </row>
    <row r="25" spans="1:13" x14ac:dyDescent="0.25">
      <c r="A25">
        <v>0.60920513183759584</v>
      </c>
      <c r="B25">
        <v>0.81790205855778109</v>
      </c>
      <c r="C25">
        <v>1.0942937012607394</v>
      </c>
      <c r="D25">
        <v>1.189207115002721</v>
      </c>
      <c r="H25" t="s">
        <v>178</v>
      </c>
      <c r="I25">
        <v>1</v>
      </c>
      <c r="J25">
        <v>0.98</v>
      </c>
      <c r="K25">
        <v>0.77</v>
      </c>
      <c r="L25">
        <v>0.99</v>
      </c>
      <c r="M25" t="s">
        <v>6</v>
      </c>
    </row>
    <row r="26" spans="1:13" x14ac:dyDescent="0.25">
      <c r="B26">
        <v>1.2226402776920686</v>
      </c>
      <c r="C26">
        <v>0.9138314502294006</v>
      </c>
      <c r="D26">
        <v>0.84089641525371461</v>
      </c>
    </row>
    <row r="27" spans="1:13" x14ac:dyDescent="0.25">
      <c r="A27">
        <v>0.99654026282786801</v>
      </c>
      <c r="B27">
        <v>1.0316831793013594</v>
      </c>
      <c r="C27">
        <v>0.97942029758692672</v>
      </c>
      <c r="D27">
        <v>1.3103934038583629</v>
      </c>
      <c r="I27">
        <v>0.22565560566747134</v>
      </c>
      <c r="J27">
        <v>0.16757526867545944</v>
      </c>
      <c r="K27">
        <v>7.5637395124405538E-2</v>
      </c>
      <c r="L27">
        <v>0.24373273698701103</v>
      </c>
    </row>
    <row r="28" spans="1:13" x14ac:dyDescent="0.25">
      <c r="A28">
        <v>1.0034717485095026</v>
      </c>
      <c r="B28">
        <v>0.96928981693506444</v>
      </c>
      <c r="C28">
        <v>1.0210121257071934</v>
      </c>
    </row>
    <row r="29" spans="1:13" x14ac:dyDescent="0.25">
      <c r="A29">
        <f>AVERAGE(A25:A28)</f>
        <v>0.86973904772498878</v>
      </c>
      <c r="B29">
        <f>AVERAGE(B25:B28)</f>
        <v>1.0103788331215684</v>
      </c>
      <c r="C29">
        <f>AVERAGE(C25:C28)</f>
        <v>1.0021393936960652</v>
      </c>
      <c r="D29">
        <f>AVERAGE(D25:D27)</f>
        <v>1.1134989780382663</v>
      </c>
      <c r="E29" t="s">
        <v>22</v>
      </c>
    </row>
    <row r="30" spans="1:13" x14ac:dyDescent="0.25">
      <c r="A30">
        <f>STDEV(A25:A28)</f>
        <v>0.22565560566747134</v>
      </c>
      <c r="B30">
        <f>STDEV(B25:B28)</f>
        <v>0.16757526867545944</v>
      </c>
      <c r="C30">
        <f>STDEV(C25:C28)</f>
        <v>7.5637395124405538E-2</v>
      </c>
      <c r="D30">
        <f>STDEV(D25:D27)</f>
        <v>0.24373273698701103</v>
      </c>
      <c r="E30" t="s">
        <v>6</v>
      </c>
    </row>
    <row r="34" spans="10:10" x14ac:dyDescent="0.25">
      <c r="J34" t="s">
        <v>175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46"/>
  <sheetViews>
    <sheetView zoomScale="96" zoomScaleNormal="96" workbookViewId="0">
      <selection activeCell="N22" sqref="N22"/>
    </sheetView>
  </sheetViews>
  <sheetFormatPr defaultRowHeight="15" x14ac:dyDescent="0.25"/>
  <sheetData>
    <row r="1" spans="2:9" x14ac:dyDescent="0.25">
      <c r="D1" t="s">
        <v>0</v>
      </c>
      <c r="E1" t="s">
        <v>129</v>
      </c>
      <c r="F1" t="s">
        <v>181</v>
      </c>
      <c r="G1" t="s">
        <v>3</v>
      </c>
    </row>
    <row r="2" spans="2:9" x14ac:dyDescent="0.25">
      <c r="B2" t="s">
        <v>162</v>
      </c>
      <c r="C2" t="s">
        <v>179</v>
      </c>
      <c r="D2">
        <v>1</v>
      </c>
      <c r="E2">
        <v>1.95</v>
      </c>
      <c r="F2">
        <v>0.7</v>
      </c>
      <c r="G2">
        <v>1.8</v>
      </c>
      <c r="I2" t="s">
        <v>163</v>
      </c>
    </row>
    <row r="3" spans="2:9" x14ac:dyDescent="0.25">
      <c r="I3" t="s">
        <v>164</v>
      </c>
    </row>
    <row r="4" spans="2:9" x14ac:dyDescent="0.25">
      <c r="D4">
        <v>5.5685545109168226E-2</v>
      </c>
      <c r="E4">
        <v>0.1317246131806121</v>
      </c>
      <c r="F4">
        <v>1.0267383875041152E-2</v>
      </c>
      <c r="G4">
        <v>0.10755692550482507</v>
      </c>
      <c r="I4" t="s">
        <v>165</v>
      </c>
    </row>
    <row r="5" spans="2:9" x14ac:dyDescent="0.25">
      <c r="I5" t="s">
        <v>166</v>
      </c>
    </row>
    <row r="6" spans="2:9" x14ac:dyDescent="0.25">
      <c r="I6" t="s">
        <v>167</v>
      </c>
    </row>
    <row r="7" spans="2:9" x14ac:dyDescent="0.25">
      <c r="I7" t="s">
        <v>168</v>
      </c>
    </row>
    <row r="32" spans="1:1" x14ac:dyDescent="0.25">
      <c r="A32" s="16" t="s">
        <v>160</v>
      </c>
    </row>
    <row r="33" spans="1:9" x14ac:dyDescent="0.25">
      <c r="C33" t="s">
        <v>146</v>
      </c>
      <c r="D33" t="s">
        <v>147</v>
      </c>
      <c r="E33" t="s">
        <v>7</v>
      </c>
      <c r="F33" t="s">
        <v>27</v>
      </c>
      <c r="G33" t="s">
        <v>28</v>
      </c>
    </row>
    <row r="34" spans="1:9" x14ac:dyDescent="0.25">
      <c r="A34" t="s">
        <v>146</v>
      </c>
      <c r="B34">
        <v>20130.453666666668</v>
      </c>
      <c r="C34">
        <v>0.93108694975142281</v>
      </c>
      <c r="D34">
        <v>1.0763846072493406</v>
      </c>
      <c r="E34">
        <v>1.0381923036246703</v>
      </c>
      <c r="F34">
        <v>103.81923036246702</v>
      </c>
      <c r="G34">
        <v>7.3197393519848802E-2</v>
      </c>
    </row>
    <row r="35" spans="1:9" x14ac:dyDescent="0.25">
      <c r="B35">
        <v>21620.38</v>
      </c>
      <c r="C35">
        <v>1</v>
      </c>
      <c r="D35">
        <v>1</v>
      </c>
      <c r="I35" t="s">
        <v>148</v>
      </c>
    </row>
    <row r="36" spans="1:9" x14ac:dyDescent="0.25">
      <c r="A36" t="s">
        <v>149</v>
      </c>
      <c r="B36">
        <v>16591.968666666668</v>
      </c>
      <c r="C36">
        <v>0.76742262007729123</v>
      </c>
      <c r="D36">
        <v>0.9096308903288487</v>
      </c>
      <c r="E36">
        <v>87.616801545631631</v>
      </c>
      <c r="F36">
        <v>87.616801545631631</v>
      </c>
      <c r="G36">
        <v>14.745542055361053</v>
      </c>
      <c r="I36" t="s">
        <v>150</v>
      </c>
    </row>
    <row r="37" spans="1:9" x14ac:dyDescent="0.25">
      <c r="B37">
        <v>17319.309000000001</v>
      </c>
      <c r="C37">
        <v>0.80106404235263207</v>
      </c>
      <c r="D37">
        <v>1.1261287189730758</v>
      </c>
      <c r="E37">
        <v>108.47014710486589</v>
      </c>
      <c r="I37" t="s">
        <v>151</v>
      </c>
    </row>
    <row r="38" spans="1:9" x14ac:dyDescent="0.25">
      <c r="A38" t="s">
        <v>152</v>
      </c>
      <c r="B38">
        <v>15311.504666666668</v>
      </c>
      <c r="C38">
        <v>0.7081977590896491</v>
      </c>
      <c r="D38">
        <v>0.64787516030988057</v>
      </c>
      <c r="E38">
        <v>62.404157500295042</v>
      </c>
      <c r="F38">
        <v>54.546019113950805</v>
      </c>
      <c r="G38">
        <v>11.113085880972676</v>
      </c>
      <c r="I38" t="s">
        <v>153</v>
      </c>
    </row>
    <row r="39" spans="1:9" x14ac:dyDescent="0.25">
      <c r="B39">
        <v>13094.237999999999</v>
      </c>
      <c r="C39">
        <v>0.60564328656573096</v>
      </c>
      <c r="D39">
        <v>0.48470998443947716</v>
      </c>
      <c r="E39">
        <v>46.687880727606576</v>
      </c>
      <c r="I39" t="s">
        <v>154</v>
      </c>
    </row>
    <row r="40" spans="1:9" x14ac:dyDescent="0.25">
      <c r="A40" t="s">
        <v>155</v>
      </c>
      <c r="B40">
        <v>16744.403666666665</v>
      </c>
      <c r="C40">
        <v>0.77447314370361042</v>
      </c>
      <c r="D40">
        <v>0.59276340694437335</v>
      </c>
      <c r="E40">
        <v>57.095723487338681</v>
      </c>
      <c r="F40">
        <v>57.095723487338681</v>
      </c>
      <c r="G40">
        <v>11.110823103230604</v>
      </c>
      <c r="I40" t="s">
        <v>156</v>
      </c>
    </row>
    <row r="41" spans="1:9" x14ac:dyDescent="0.25">
      <c r="B41">
        <v>12111.48</v>
      </c>
      <c r="C41">
        <v>0.56018811880272223</v>
      </c>
      <c r="D41">
        <v>0.42963145375686657</v>
      </c>
      <c r="E41">
        <v>41.382646765621558</v>
      </c>
      <c r="I41" t="s">
        <v>157</v>
      </c>
    </row>
    <row r="42" spans="1:9" x14ac:dyDescent="0.25">
      <c r="I42" t="s">
        <v>158</v>
      </c>
    </row>
    <row r="43" spans="1:9" x14ac:dyDescent="0.25">
      <c r="I43" t="s">
        <v>159</v>
      </c>
    </row>
    <row r="44" spans="1:9" x14ac:dyDescent="0.25">
      <c r="D44" s="2" t="s">
        <v>0</v>
      </c>
      <c r="E44" s="2" t="s">
        <v>1</v>
      </c>
      <c r="F44" s="2" t="s">
        <v>2</v>
      </c>
      <c r="G44" s="2" t="s">
        <v>3</v>
      </c>
    </row>
    <row r="45" spans="1:9" x14ac:dyDescent="0.25">
      <c r="C45" t="s">
        <v>161</v>
      </c>
      <c r="D45">
        <v>103.8</v>
      </c>
      <c r="E45">
        <v>87.6</v>
      </c>
      <c r="F45">
        <v>54.55</v>
      </c>
      <c r="G45">
        <v>57.09</v>
      </c>
      <c r="H45" t="s">
        <v>62</v>
      </c>
    </row>
    <row r="46" spans="1:9" x14ac:dyDescent="0.25">
      <c r="D46">
        <v>7.3197393519848802E-2</v>
      </c>
      <c r="E46">
        <v>14.745542055361053</v>
      </c>
      <c r="F46">
        <v>11.113085880972676</v>
      </c>
      <c r="G46">
        <v>11.110823103230604</v>
      </c>
      <c r="H46" t="s">
        <v>5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3</vt:lpstr>
      <vt:lpstr>fig1</vt:lpstr>
      <vt:lpstr>fig2</vt:lpstr>
      <vt:lpstr>fig3</vt:lpstr>
      <vt:lpstr>fig4</vt:lpstr>
      <vt:lpstr>fig5</vt:lpstr>
      <vt:lpstr>fig6</vt:lpstr>
      <vt:lpstr>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 S I</cp:lastModifiedBy>
  <dcterms:created xsi:type="dcterms:W3CDTF">2022-03-08T08:34:42Z</dcterms:created>
  <dcterms:modified xsi:type="dcterms:W3CDTF">2023-05-22T11:00:54Z</dcterms:modified>
</cp:coreProperties>
</file>